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_GFOSS_microbiote Duarte\Revision_AVRIL 2020\LAST VERSION 23 AVRIL 2020\"/>
    </mc:Choice>
  </mc:AlternateContent>
  <bookViews>
    <workbookView xWindow="20376" yWindow="-4812" windowWidth="29040" windowHeight="15996"/>
  </bookViews>
  <sheets>
    <sheet name="Supplementary Data 5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21" uniqueCount="283">
  <si>
    <t>Each abundance value for one given GOslim term is the sum of the spectral counts of each protein annotated with that term. For handling missing values (1.7%) in the total sum scaling, one spectral count was added to each cell on the table .</t>
  </si>
  <si>
    <t># Spectral counts per GO term</t>
  </si>
  <si>
    <t># Total sum scaled values (per GO category)</t>
  </si>
  <si>
    <t>Goslim</t>
  </si>
  <si>
    <t>Category</t>
  </si>
  <si>
    <t>Description</t>
  </si>
  <si>
    <t>HC1-1</t>
  </si>
  <si>
    <t>HC1-2</t>
  </si>
  <si>
    <t>HC2-1</t>
  </si>
  <si>
    <t>HC2-2</t>
  </si>
  <si>
    <t>HC3-1</t>
  </si>
  <si>
    <t>HC3-2</t>
  </si>
  <si>
    <t>INT1-1</t>
  </si>
  <si>
    <t>INT1-2</t>
  </si>
  <si>
    <t>INT2-1</t>
  </si>
  <si>
    <t>INT2-2</t>
  </si>
  <si>
    <t>INT3-1</t>
  </si>
  <si>
    <t>INT3-2</t>
  </si>
  <si>
    <t xml:space="preserve">GO:0000988 </t>
  </si>
  <si>
    <t xml:space="preserve">GOslim_MF </t>
  </si>
  <si>
    <t xml:space="preserve">transcription factor activity, protein binding </t>
  </si>
  <si>
    <t xml:space="preserve">GO:0003677 </t>
  </si>
  <si>
    <t xml:space="preserve">DNA binding </t>
  </si>
  <si>
    <t xml:space="preserve">GO:0003700 </t>
  </si>
  <si>
    <t xml:space="preserve">DNA binding transcription factor activity </t>
  </si>
  <si>
    <t xml:space="preserve">GO:0003723 </t>
  </si>
  <si>
    <t xml:space="preserve">RNA binding </t>
  </si>
  <si>
    <t xml:space="preserve">GO:0003729 </t>
  </si>
  <si>
    <t xml:space="preserve">mRNA binding </t>
  </si>
  <si>
    <t xml:space="preserve">GO:0003735 </t>
  </si>
  <si>
    <t xml:space="preserve">structural constituent of ribosome </t>
  </si>
  <si>
    <t xml:space="preserve">GO:0003924 </t>
  </si>
  <si>
    <t xml:space="preserve">GTPase activity </t>
  </si>
  <si>
    <t xml:space="preserve">GO:0004386 </t>
  </si>
  <si>
    <t xml:space="preserve">helicase activity </t>
  </si>
  <si>
    <t xml:space="preserve">GO:0004518 </t>
  </si>
  <si>
    <t xml:space="preserve">nuclease activity </t>
  </si>
  <si>
    <t xml:space="preserve">GO:0004871 </t>
  </si>
  <si>
    <t xml:space="preserve">signal transducer activity </t>
  </si>
  <si>
    <t xml:space="preserve">GO:0005198 </t>
  </si>
  <si>
    <t xml:space="preserve">structural molecule activity </t>
  </si>
  <si>
    <t xml:space="preserve">GO:0008092 </t>
  </si>
  <si>
    <t xml:space="preserve">cytoskeletal protein binding </t>
  </si>
  <si>
    <t xml:space="preserve">GO:0008134 </t>
  </si>
  <si>
    <t xml:space="preserve">transcription factor binding </t>
  </si>
  <si>
    <t xml:space="preserve">GO:0008135 </t>
  </si>
  <si>
    <t xml:space="preserve">translation factor activity, RNA binding </t>
  </si>
  <si>
    <t xml:space="preserve">GO:0008168 </t>
  </si>
  <si>
    <t xml:space="preserve">methyltransferase activity </t>
  </si>
  <si>
    <t xml:space="preserve">GO:0008233 </t>
  </si>
  <si>
    <t xml:space="preserve">peptidase activity </t>
  </si>
  <si>
    <t xml:space="preserve">GO:0008289 </t>
  </si>
  <si>
    <t xml:space="preserve">lipid binding </t>
  </si>
  <si>
    <t xml:space="preserve">GO:0008565 </t>
  </si>
  <si>
    <t xml:space="preserve">protein transporter activity </t>
  </si>
  <si>
    <t xml:space="preserve">GO:0016301 </t>
  </si>
  <si>
    <t xml:space="preserve">kinase activity </t>
  </si>
  <si>
    <t xml:space="preserve">GO:0016491 </t>
  </si>
  <si>
    <t xml:space="preserve">oxidoreductase activity </t>
  </si>
  <si>
    <t xml:space="preserve">GO:0016746 </t>
  </si>
  <si>
    <t xml:space="preserve">transferase activity, transferring acyl groups </t>
  </si>
  <si>
    <t xml:space="preserve">GO:0016757 </t>
  </si>
  <si>
    <t xml:space="preserve">transferase activity, transferring glycosyl groups </t>
  </si>
  <si>
    <t xml:space="preserve">GO:0016765 </t>
  </si>
  <si>
    <t xml:space="preserve">transferase activity, transferring alkyl or aryl (other than methyl) groups </t>
  </si>
  <si>
    <t xml:space="preserve">GO:0016779 </t>
  </si>
  <si>
    <t xml:space="preserve">nucleotidyltransferase activity </t>
  </si>
  <si>
    <t xml:space="preserve">GO:0016791 </t>
  </si>
  <si>
    <t xml:space="preserve">phosphatase activity </t>
  </si>
  <si>
    <t xml:space="preserve">GO:0016798 </t>
  </si>
  <si>
    <t xml:space="preserve">hydrolase activity, acting on glycosyl bonds </t>
  </si>
  <si>
    <t xml:space="preserve">GO:0016810 </t>
  </si>
  <si>
    <t xml:space="preserve">hydrolase activity, acting on carbon-nitrogen (but not peptide) bonds </t>
  </si>
  <si>
    <t xml:space="preserve">GO:0016829 </t>
  </si>
  <si>
    <t xml:space="preserve">lyase activity </t>
  </si>
  <si>
    <t xml:space="preserve">GO:0016853 </t>
  </si>
  <si>
    <t xml:space="preserve">isomerase activity </t>
  </si>
  <si>
    <t xml:space="preserve">GO:0016874 </t>
  </si>
  <si>
    <t xml:space="preserve">ligase activity </t>
  </si>
  <si>
    <t xml:space="preserve">GO:0016887 </t>
  </si>
  <si>
    <t xml:space="preserve">ATPase activity </t>
  </si>
  <si>
    <t xml:space="preserve">GO:0019843 </t>
  </si>
  <si>
    <t xml:space="preserve">rRNA binding </t>
  </si>
  <si>
    <t xml:space="preserve">GO:0019899 </t>
  </si>
  <si>
    <t xml:space="preserve">enzyme binding </t>
  </si>
  <si>
    <t xml:space="preserve">GO:0022857 </t>
  </si>
  <si>
    <t xml:space="preserve">transmembrane transporter activity </t>
  </si>
  <si>
    <t xml:space="preserve">GO:0030234 </t>
  </si>
  <si>
    <t xml:space="preserve">enzyme regulator activity </t>
  </si>
  <si>
    <t xml:space="preserve">GO:0030674 </t>
  </si>
  <si>
    <t xml:space="preserve">protein binding, bridging </t>
  </si>
  <si>
    <t xml:space="preserve">GO:0032182 </t>
  </si>
  <si>
    <t xml:space="preserve">ubiquitin-like protein binding </t>
  </si>
  <si>
    <t xml:space="preserve">GO:0042393 </t>
  </si>
  <si>
    <t xml:space="preserve">histone binding </t>
  </si>
  <si>
    <t xml:space="preserve">GO:0043167 </t>
  </si>
  <si>
    <t xml:space="preserve">ion binding </t>
  </si>
  <si>
    <t xml:space="preserve">GO:0051082 </t>
  </si>
  <si>
    <t xml:space="preserve">unfolded protein binding </t>
  </si>
  <si>
    <t xml:space="preserve">GO:0000003 </t>
  </si>
  <si>
    <t xml:space="preserve">GOslim_BP </t>
  </si>
  <si>
    <t xml:space="preserve">reproduction </t>
  </si>
  <si>
    <t xml:space="preserve">GO:0000902 </t>
  </si>
  <si>
    <t xml:space="preserve">cell morphogenesis </t>
  </si>
  <si>
    <t xml:space="preserve">GO:0002376 </t>
  </si>
  <si>
    <t xml:space="preserve">immune system process </t>
  </si>
  <si>
    <t xml:space="preserve">GO:0003013 </t>
  </si>
  <si>
    <t xml:space="preserve">circulatory system process </t>
  </si>
  <si>
    <t xml:space="preserve">GO:0005975 </t>
  </si>
  <si>
    <t xml:space="preserve">carbohydrate metabolic process </t>
  </si>
  <si>
    <t xml:space="preserve">GO:0006091 </t>
  </si>
  <si>
    <t xml:space="preserve">generation of precursor metabolites and energy </t>
  </si>
  <si>
    <t xml:space="preserve">GO:0006259 </t>
  </si>
  <si>
    <t xml:space="preserve">DNA metabolic process </t>
  </si>
  <si>
    <t xml:space="preserve">GO:0006397 </t>
  </si>
  <si>
    <t xml:space="preserve">mRNA processing </t>
  </si>
  <si>
    <t xml:space="preserve">GO:0006399 </t>
  </si>
  <si>
    <t xml:space="preserve">tRNA metabolic process </t>
  </si>
  <si>
    <t xml:space="preserve">GO:0006457 </t>
  </si>
  <si>
    <t xml:space="preserve">protein folding </t>
  </si>
  <si>
    <t xml:space="preserve">GO:0006464 </t>
  </si>
  <si>
    <t xml:space="preserve">cellular protein modification process </t>
  </si>
  <si>
    <t xml:space="preserve">GO:0006520 </t>
  </si>
  <si>
    <t xml:space="preserve">cellular amino acid metabolic process </t>
  </si>
  <si>
    <t xml:space="preserve">GO:0006605 </t>
  </si>
  <si>
    <t xml:space="preserve">protein targeting </t>
  </si>
  <si>
    <t xml:space="preserve">GO:0006629 </t>
  </si>
  <si>
    <t xml:space="preserve">lipid metabolic process </t>
  </si>
  <si>
    <t xml:space="preserve">GO:0006790 </t>
  </si>
  <si>
    <t xml:space="preserve">sulfur compound metabolic process </t>
  </si>
  <si>
    <t xml:space="preserve">GO:0006810 </t>
  </si>
  <si>
    <t xml:space="preserve">transport </t>
  </si>
  <si>
    <t xml:space="preserve">GO:0006913 </t>
  </si>
  <si>
    <t xml:space="preserve">nucleocytoplasmic transport </t>
  </si>
  <si>
    <t xml:space="preserve">GO:0006914 </t>
  </si>
  <si>
    <t xml:space="preserve">autophagy </t>
  </si>
  <si>
    <t xml:space="preserve">GO:0006950 </t>
  </si>
  <si>
    <t xml:space="preserve">response to stress </t>
  </si>
  <si>
    <t xml:space="preserve">GO:0007005 </t>
  </si>
  <si>
    <t xml:space="preserve">mitochondrion organization </t>
  </si>
  <si>
    <t xml:space="preserve">GO:0007010 </t>
  </si>
  <si>
    <t xml:space="preserve">cytoskeleton organization </t>
  </si>
  <si>
    <t xml:space="preserve">GO:0007034 </t>
  </si>
  <si>
    <t xml:space="preserve">vacuolar transport </t>
  </si>
  <si>
    <t xml:space="preserve">GO:0007049 </t>
  </si>
  <si>
    <t xml:space="preserve">cell cycle </t>
  </si>
  <si>
    <t xml:space="preserve">GO:0007059 </t>
  </si>
  <si>
    <t xml:space="preserve">chromosome segregation </t>
  </si>
  <si>
    <t xml:space="preserve">GO:0007155 </t>
  </si>
  <si>
    <t xml:space="preserve">cell adhesion </t>
  </si>
  <si>
    <t xml:space="preserve">GO:0007165 </t>
  </si>
  <si>
    <t xml:space="preserve">signal transduction </t>
  </si>
  <si>
    <t xml:space="preserve">GO:0007267 </t>
  </si>
  <si>
    <t xml:space="preserve">cell-cell signaling </t>
  </si>
  <si>
    <t xml:space="preserve">GO:0007568 </t>
  </si>
  <si>
    <t xml:space="preserve">aging </t>
  </si>
  <si>
    <t xml:space="preserve">GO:0008219 </t>
  </si>
  <si>
    <t xml:space="preserve">cell death </t>
  </si>
  <si>
    <t xml:space="preserve">GO:0008283 </t>
  </si>
  <si>
    <t xml:space="preserve">cell proliferation </t>
  </si>
  <si>
    <t xml:space="preserve">GO:0009056 </t>
  </si>
  <si>
    <t xml:space="preserve">catabolic process </t>
  </si>
  <si>
    <t xml:space="preserve">GO:0009058 </t>
  </si>
  <si>
    <t xml:space="preserve">biosynthetic process </t>
  </si>
  <si>
    <t xml:space="preserve">GO:0009790 </t>
  </si>
  <si>
    <t xml:space="preserve">embryo development </t>
  </si>
  <si>
    <t xml:space="preserve">GO:0015979 </t>
  </si>
  <si>
    <t xml:space="preserve">photosynthesis </t>
  </si>
  <si>
    <t xml:space="preserve">GO:0016192 </t>
  </si>
  <si>
    <t xml:space="preserve">vesicle-mediated transport </t>
  </si>
  <si>
    <t xml:space="preserve">GO:0019748 </t>
  </si>
  <si>
    <t xml:space="preserve">secondary metabolic process </t>
  </si>
  <si>
    <t xml:space="preserve">GO:0021700 </t>
  </si>
  <si>
    <t xml:space="preserve">developmental maturation </t>
  </si>
  <si>
    <t xml:space="preserve">GO:0022607 </t>
  </si>
  <si>
    <t xml:space="preserve">cellular component assembly </t>
  </si>
  <si>
    <t xml:space="preserve">GO:0022618 </t>
  </si>
  <si>
    <t xml:space="preserve">ribonucleoprotein complex assembly </t>
  </si>
  <si>
    <t xml:space="preserve">GO:0030154 </t>
  </si>
  <si>
    <t xml:space="preserve">cell differentiation </t>
  </si>
  <si>
    <t xml:space="preserve">GO:0030705 </t>
  </si>
  <si>
    <t xml:space="preserve">cytoskeleton-dependent intracellular transport </t>
  </si>
  <si>
    <t xml:space="preserve">GO:0032196 </t>
  </si>
  <si>
    <t xml:space="preserve">transposition </t>
  </si>
  <si>
    <t xml:space="preserve">GO:0034641 </t>
  </si>
  <si>
    <t xml:space="preserve">cellular nitrogen compound metabolic process </t>
  </si>
  <si>
    <t xml:space="preserve">GO:0034655 </t>
  </si>
  <si>
    <t xml:space="preserve">nucleobase-containing compound catabolic process </t>
  </si>
  <si>
    <t xml:space="preserve">GO:0040007 </t>
  </si>
  <si>
    <t xml:space="preserve">growth </t>
  </si>
  <si>
    <t xml:space="preserve">GO:0040011 </t>
  </si>
  <si>
    <t xml:space="preserve">locomotion </t>
  </si>
  <si>
    <t xml:space="preserve">GO:0042254 </t>
  </si>
  <si>
    <t xml:space="preserve">ribosome biogenesis </t>
  </si>
  <si>
    <t xml:space="preserve">GO:0042592 </t>
  </si>
  <si>
    <t xml:space="preserve">homeostatic process </t>
  </si>
  <si>
    <t xml:space="preserve">GO:0044281 </t>
  </si>
  <si>
    <t xml:space="preserve">small molecule metabolic process </t>
  </si>
  <si>
    <t xml:space="preserve">GO:0044403 </t>
  </si>
  <si>
    <t xml:space="preserve">symbiont process </t>
  </si>
  <si>
    <t xml:space="preserve">GO:0048646 </t>
  </si>
  <si>
    <t xml:space="preserve">anatomical structure formation involved in morphogenesis </t>
  </si>
  <si>
    <t xml:space="preserve">GO:0048856 </t>
  </si>
  <si>
    <t xml:space="preserve">anatomical structure development </t>
  </si>
  <si>
    <t xml:space="preserve">GO:0048870 </t>
  </si>
  <si>
    <t xml:space="preserve">cell motility </t>
  </si>
  <si>
    <t xml:space="preserve">GO:0050877 </t>
  </si>
  <si>
    <t xml:space="preserve">nervous system process </t>
  </si>
  <si>
    <t xml:space="preserve">GO:0051186 </t>
  </si>
  <si>
    <t xml:space="preserve">cofactor metabolic process </t>
  </si>
  <si>
    <t xml:space="preserve">GO:0051276 </t>
  </si>
  <si>
    <t xml:space="preserve">chromosome organization </t>
  </si>
  <si>
    <t xml:space="preserve">GO:0051301 </t>
  </si>
  <si>
    <t xml:space="preserve">cell division </t>
  </si>
  <si>
    <t xml:space="preserve">GO:0051604 </t>
  </si>
  <si>
    <t xml:space="preserve">protein maturation </t>
  </si>
  <si>
    <t xml:space="preserve">GO:0055085 </t>
  </si>
  <si>
    <t xml:space="preserve">transmembrane transport </t>
  </si>
  <si>
    <t xml:space="preserve">GO:0061024 </t>
  </si>
  <si>
    <t xml:space="preserve">membrane organization </t>
  </si>
  <si>
    <t xml:space="preserve">GO:0065003 </t>
  </si>
  <si>
    <t xml:space="preserve">protein-containing complex assembly </t>
  </si>
  <si>
    <t xml:space="preserve">GO:0071554 </t>
  </si>
  <si>
    <t xml:space="preserve">cell wall organization or biogenesis </t>
  </si>
  <si>
    <t xml:space="preserve">GO:0000228 </t>
  </si>
  <si>
    <t xml:space="preserve">GOslim_CC </t>
  </si>
  <si>
    <t xml:space="preserve">nuclear chromosome </t>
  </si>
  <si>
    <t xml:space="preserve">GO:0005576 </t>
  </si>
  <si>
    <t xml:space="preserve">extracellular region </t>
  </si>
  <si>
    <t xml:space="preserve">GO:0005615 </t>
  </si>
  <si>
    <t xml:space="preserve">extracellular space </t>
  </si>
  <si>
    <t xml:space="preserve">GO:0005618 </t>
  </si>
  <si>
    <t xml:space="preserve">cell wall </t>
  </si>
  <si>
    <t xml:space="preserve">GO:0005622 </t>
  </si>
  <si>
    <t xml:space="preserve">intracellular </t>
  </si>
  <si>
    <t xml:space="preserve">GO:0005623 </t>
  </si>
  <si>
    <t xml:space="preserve">cell </t>
  </si>
  <si>
    <t xml:space="preserve">GO:0005634 </t>
  </si>
  <si>
    <t xml:space="preserve">nucleus </t>
  </si>
  <si>
    <t xml:space="preserve">GO:0005635 </t>
  </si>
  <si>
    <t xml:space="preserve">nuclear envelope </t>
  </si>
  <si>
    <t xml:space="preserve">GO:0005654 </t>
  </si>
  <si>
    <t xml:space="preserve">nucleoplasm </t>
  </si>
  <si>
    <t xml:space="preserve">GO:0005694 </t>
  </si>
  <si>
    <t xml:space="preserve">chromosome </t>
  </si>
  <si>
    <t xml:space="preserve">GO:0005730 </t>
  </si>
  <si>
    <t xml:space="preserve">nucleolus </t>
  </si>
  <si>
    <t xml:space="preserve">GO:0005737 </t>
  </si>
  <si>
    <t xml:space="preserve">cytoplasm </t>
  </si>
  <si>
    <t xml:space="preserve">GO:0005739 </t>
  </si>
  <si>
    <t xml:space="preserve">mitochondrion </t>
  </si>
  <si>
    <t xml:space="preserve">GO:0005773 </t>
  </si>
  <si>
    <t xml:space="preserve">vacuole </t>
  </si>
  <si>
    <t xml:space="preserve">GO:0005777 </t>
  </si>
  <si>
    <t xml:space="preserve">peroxisome </t>
  </si>
  <si>
    <t xml:space="preserve">GO:0005783 </t>
  </si>
  <si>
    <t xml:space="preserve">endoplasmic reticulum </t>
  </si>
  <si>
    <t xml:space="preserve">GO:0005794 </t>
  </si>
  <si>
    <t xml:space="preserve">Golgi apparatus </t>
  </si>
  <si>
    <t xml:space="preserve">GO:0005829 </t>
  </si>
  <si>
    <t xml:space="preserve">cytosol </t>
  </si>
  <si>
    <t xml:space="preserve">GO:0005840 </t>
  </si>
  <si>
    <t xml:space="preserve">ribosome </t>
  </si>
  <si>
    <t xml:space="preserve">GO:0005856 </t>
  </si>
  <si>
    <t xml:space="preserve">cytoskeleton </t>
  </si>
  <si>
    <t xml:space="preserve">GO:0005886 </t>
  </si>
  <si>
    <t xml:space="preserve">plasma membrane </t>
  </si>
  <si>
    <t xml:space="preserve">GO:0005929 </t>
  </si>
  <si>
    <t xml:space="preserve">cilium </t>
  </si>
  <si>
    <t xml:space="preserve">GO:0009536 </t>
  </si>
  <si>
    <t xml:space="preserve">plastid </t>
  </si>
  <si>
    <t xml:space="preserve">GO:0009579 </t>
  </si>
  <si>
    <t xml:space="preserve">thylakoid </t>
  </si>
  <si>
    <t xml:space="preserve">GO:0030312 </t>
  </si>
  <si>
    <t xml:space="preserve">external encapsulating structure </t>
  </si>
  <si>
    <t xml:space="preserve">GO:0031410 </t>
  </si>
  <si>
    <t xml:space="preserve">cytoplasmic vesicle </t>
  </si>
  <si>
    <t xml:space="preserve">GO:0032991 </t>
  </si>
  <si>
    <t xml:space="preserve">protein-containing complex </t>
  </si>
  <si>
    <t>GO:0043226</t>
  </si>
  <si>
    <t>GOslim_CC</t>
  </si>
  <si>
    <t>organelle</t>
  </si>
  <si>
    <t>Supplementary Data 5: List of GOslim annotations and their relative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/>
    <xf numFmtId="0" fontId="2" fillId="0" borderId="0" xfId="0" applyFont="1"/>
    <xf numFmtId="0" fontId="0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0" fillId="6" borderId="0" xfId="0" applyFill="1"/>
    <xf numFmtId="0" fontId="0" fillId="0" borderId="6" xfId="0" applyBorder="1"/>
    <xf numFmtId="0" fontId="0" fillId="0" borderId="7" xfId="0" applyBorder="1"/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7" borderId="0" xfId="0" applyFill="1"/>
    <xf numFmtId="0" fontId="0" fillId="8" borderId="0" xfId="0" applyFill="1"/>
    <xf numFmtId="0" fontId="0" fillId="0" borderId="8" xfId="0" applyBorder="1"/>
    <xf numFmtId="0" fontId="0" fillId="0" borderId="9" xfId="0" applyBorder="1"/>
    <xf numFmtId="0" fontId="0" fillId="0" borderId="10" xfId="0" applyBorder="1"/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5"/>
  <sheetViews>
    <sheetView tabSelected="1" zoomScale="85" zoomScaleNormal="85" workbookViewId="0">
      <selection activeCell="A2" sqref="A2"/>
    </sheetView>
  </sheetViews>
  <sheetFormatPr baseColWidth="10" defaultRowHeight="14.4" x14ac:dyDescent="0.3"/>
  <cols>
    <col min="1" max="1" width="14.44140625" customWidth="1"/>
    <col min="2" max="2" width="12.5546875" bestFit="1" customWidth="1"/>
    <col min="3" max="3" width="47.33203125" customWidth="1"/>
    <col min="4" max="4" width="8.33203125" bestFit="1" customWidth="1"/>
    <col min="5" max="6" width="8.6640625" bestFit="1" customWidth="1"/>
    <col min="7" max="7" width="9.109375" bestFit="1" customWidth="1"/>
    <col min="8" max="8" width="8.6640625" bestFit="1" customWidth="1"/>
    <col min="9" max="9" width="9.109375" bestFit="1" customWidth="1"/>
    <col min="10" max="10" width="8.6640625" bestFit="1" customWidth="1"/>
    <col min="11" max="12" width="9.109375" bestFit="1" customWidth="1"/>
    <col min="13" max="13" width="9.5546875" bestFit="1" customWidth="1"/>
    <col min="14" max="14" width="9.109375" bestFit="1" customWidth="1"/>
    <col min="15" max="15" width="9.5546875" bestFit="1" customWidth="1"/>
    <col min="16" max="19" width="12.33203125" bestFit="1" customWidth="1"/>
    <col min="20" max="20" width="11.33203125" bestFit="1" customWidth="1"/>
    <col min="21" max="27" width="12.33203125" bestFit="1" customWidth="1"/>
  </cols>
  <sheetData>
    <row r="1" spans="1:27" ht="23.4" x14ac:dyDescent="0.45">
      <c r="A1" s="2" t="s">
        <v>282</v>
      </c>
    </row>
    <row r="2" spans="1:27" x14ac:dyDescent="0.3">
      <c r="A2" s="3" t="s">
        <v>0</v>
      </c>
    </row>
    <row r="3" spans="1:27" ht="15" thickBot="1" x14ac:dyDescent="0.35"/>
    <row r="4" spans="1:27" ht="43.5" customHeight="1" thickBot="1" x14ac:dyDescent="0.35">
      <c r="D4" s="4" t="s">
        <v>1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6" t="s">
        <v>2</v>
      </c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x14ac:dyDescent="0.3">
      <c r="A5" s="8" t="s">
        <v>3</v>
      </c>
      <c r="B5" s="8" t="s">
        <v>4</v>
      </c>
      <c r="C5" s="8" t="s">
        <v>5</v>
      </c>
      <c r="D5" s="9" t="s">
        <v>6</v>
      </c>
      <c r="E5" s="10" t="s">
        <v>7</v>
      </c>
      <c r="F5" s="10" t="s">
        <v>8</v>
      </c>
      <c r="G5" s="10" t="s">
        <v>9</v>
      </c>
      <c r="H5" s="10" t="s">
        <v>10</v>
      </c>
      <c r="I5" s="10" t="s">
        <v>11</v>
      </c>
      <c r="J5" s="11" t="s">
        <v>12</v>
      </c>
      <c r="K5" s="11" t="s">
        <v>13</v>
      </c>
      <c r="L5" s="11" t="s">
        <v>14</v>
      </c>
      <c r="M5" s="11" t="s">
        <v>15</v>
      </c>
      <c r="N5" s="11" t="s">
        <v>16</v>
      </c>
      <c r="O5" s="12" t="s">
        <v>17</v>
      </c>
      <c r="P5" s="9" t="s">
        <v>6</v>
      </c>
      <c r="Q5" s="10" t="s">
        <v>7</v>
      </c>
      <c r="R5" s="10" t="s">
        <v>8</v>
      </c>
      <c r="S5" s="10" t="s">
        <v>9</v>
      </c>
      <c r="T5" s="10" t="s">
        <v>10</v>
      </c>
      <c r="U5" s="10" t="s">
        <v>11</v>
      </c>
      <c r="V5" s="11" t="s">
        <v>12</v>
      </c>
      <c r="W5" s="11" t="s">
        <v>13</v>
      </c>
      <c r="X5" s="11" t="s">
        <v>14</v>
      </c>
      <c r="Y5" s="11" t="s">
        <v>15</v>
      </c>
      <c r="Z5" s="11" t="s">
        <v>16</v>
      </c>
      <c r="AA5" s="12" t="s">
        <v>17</v>
      </c>
    </row>
    <row r="6" spans="1:27" x14ac:dyDescent="0.3">
      <c r="A6" s="13" t="s">
        <v>18</v>
      </c>
      <c r="B6" t="s">
        <v>19</v>
      </c>
      <c r="C6" t="s">
        <v>20</v>
      </c>
      <c r="D6" s="14">
        <v>12</v>
      </c>
      <c r="E6" s="1">
        <v>10</v>
      </c>
      <c r="F6" s="1">
        <v>10</v>
      </c>
      <c r="G6" s="1">
        <v>8</v>
      </c>
      <c r="H6" s="1">
        <v>9</v>
      </c>
      <c r="I6" s="1">
        <v>8</v>
      </c>
      <c r="J6" s="1">
        <v>1</v>
      </c>
      <c r="K6" s="1">
        <v>2</v>
      </c>
      <c r="L6" s="1">
        <v>10</v>
      </c>
      <c r="M6" s="1">
        <v>9</v>
      </c>
      <c r="N6" s="1">
        <v>5</v>
      </c>
      <c r="O6" s="15">
        <v>3</v>
      </c>
      <c r="P6" s="16">
        <v>6.5032516258129065E-3</v>
      </c>
      <c r="Q6" s="17">
        <v>6.1659192825112103E-3</v>
      </c>
      <c r="R6" s="17">
        <v>6.7073170731707316E-3</v>
      </c>
      <c r="S6" s="17">
        <v>5.6962025316455696E-3</v>
      </c>
      <c r="T6" s="17">
        <v>6.3816209317166563E-3</v>
      </c>
      <c r="U6" s="17">
        <v>6.5359477124183009E-3</v>
      </c>
      <c r="V6" s="17">
        <v>1.4144271570014145E-3</v>
      </c>
      <c r="W6" s="17">
        <v>2.2026431718061676E-3</v>
      </c>
      <c r="X6" s="17">
        <v>9.3141405588484331E-3</v>
      </c>
      <c r="Y6" s="17">
        <v>8.7873462214411256E-3</v>
      </c>
      <c r="Z6" s="17">
        <v>5.4005400540054005E-3</v>
      </c>
      <c r="AA6" s="18">
        <v>4.11522633744856E-3</v>
      </c>
    </row>
    <row r="7" spans="1:27" x14ac:dyDescent="0.3">
      <c r="A7" s="13" t="s">
        <v>21</v>
      </c>
      <c r="B7" t="s">
        <v>19</v>
      </c>
      <c r="C7" t="s">
        <v>22</v>
      </c>
      <c r="D7" s="14">
        <v>158</v>
      </c>
      <c r="E7" s="1">
        <v>145</v>
      </c>
      <c r="F7" s="1">
        <v>149</v>
      </c>
      <c r="G7" s="1">
        <v>151</v>
      </c>
      <c r="H7" s="1">
        <v>148</v>
      </c>
      <c r="I7" s="1">
        <v>123</v>
      </c>
      <c r="J7" s="1">
        <v>152</v>
      </c>
      <c r="K7" s="1">
        <v>137</v>
      </c>
      <c r="L7" s="1">
        <v>112</v>
      </c>
      <c r="M7" s="1">
        <v>107</v>
      </c>
      <c r="N7" s="1">
        <v>114</v>
      </c>
      <c r="O7" s="15">
        <v>106</v>
      </c>
      <c r="P7" s="16">
        <v>7.9539769884942477E-2</v>
      </c>
      <c r="Q7" s="17">
        <v>8.1838565022421525E-2</v>
      </c>
      <c r="R7" s="17">
        <v>9.1463414634146339E-2</v>
      </c>
      <c r="S7" s="17">
        <v>9.6202531645569619E-2</v>
      </c>
      <c r="T7" s="17">
        <v>9.5086151882578171E-2</v>
      </c>
      <c r="U7" s="17">
        <v>9.0050835148874367E-2</v>
      </c>
      <c r="V7" s="17">
        <v>0.10820367751060821</v>
      </c>
      <c r="W7" s="17">
        <v>0.1013215859030837</v>
      </c>
      <c r="X7" s="17">
        <v>9.5681625740897544E-2</v>
      </c>
      <c r="Y7" s="17">
        <v>9.4903339191564143E-2</v>
      </c>
      <c r="Z7" s="17">
        <v>0.1035103510351035</v>
      </c>
      <c r="AA7" s="18">
        <v>0.11008230452674897</v>
      </c>
    </row>
    <row r="8" spans="1:27" x14ac:dyDescent="0.3">
      <c r="A8" s="13" t="s">
        <v>23</v>
      </c>
      <c r="B8" t="s">
        <v>19</v>
      </c>
      <c r="C8" t="s">
        <v>24</v>
      </c>
      <c r="D8" s="14">
        <v>75</v>
      </c>
      <c r="E8" s="1">
        <v>68</v>
      </c>
      <c r="F8" s="1">
        <v>63</v>
      </c>
      <c r="G8" s="1">
        <v>64</v>
      </c>
      <c r="H8" s="1">
        <v>58</v>
      </c>
      <c r="I8" s="1">
        <v>45</v>
      </c>
      <c r="J8" s="1">
        <v>44</v>
      </c>
      <c r="K8" s="1">
        <v>38</v>
      </c>
      <c r="L8" s="1">
        <v>36</v>
      </c>
      <c r="M8" s="1">
        <v>30</v>
      </c>
      <c r="N8" s="1">
        <v>23</v>
      </c>
      <c r="O8" s="15">
        <v>20</v>
      </c>
      <c r="P8" s="16">
        <v>3.8019009504752378E-2</v>
      </c>
      <c r="Q8" s="17">
        <v>3.867713004484305E-2</v>
      </c>
      <c r="R8" s="17">
        <v>3.9024390243902439E-2</v>
      </c>
      <c r="S8" s="17">
        <v>4.1139240506329111E-2</v>
      </c>
      <c r="T8" s="17">
        <v>3.7651563497128268E-2</v>
      </c>
      <c r="U8" s="17">
        <v>3.3405954974582423E-2</v>
      </c>
      <c r="V8" s="17">
        <v>3.1824611032531827E-2</v>
      </c>
      <c r="W8" s="17">
        <v>2.8634361233480177E-2</v>
      </c>
      <c r="X8" s="17">
        <v>3.1329381879762912E-2</v>
      </c>
      <c r="Y8" s="17">
        <v>2.7240773286467488E-2</v>
      </c>
      <c r="Z8" s="17">
        <v>2.1602160216021602E-2</v>
      </c>
      <c r="AA8" s="18">
        <v>2.1604938271604937E-2</v>
      </c>
    </row>
    <row r="9" spans="1:27" x14ac:dyDescent="0.3">
      <c r="A9" s="13" t="s">
        <v>25</v>
      </c>
      <c r="B9" t="s">
        <v>19</v>
      </c>
      <c r="C9" t="s">
        <v>26</v>
      </c>
      <c r="D9" s="14">
        <v>51</v>
      </c>
      <c r="E9" s="1">
        <v>42</v>
      </c>
      <c r="F9" s="1">
        <v>42</v>
      </c>
      <c r="G9" s="1">
        <v>34</v>
      </c>
      <c r="H9" s="1">
        <v>29</v>
      </c>
      <c r="I9" s="1">
        <v>30</v>
      </c>
      <c r="J9" s="1">
        <v>33</v>
      </c>
      <c r="K9" s="1">
        <v>33</v>
      </c>
      <c r="L9" s="1">
        <v>37</v>
      </c>
      <c r="M9" s="1">
        <v>34</v>
      </c>
      <c r="N9" s="1">
        <v>26</v>
      </c>
      <c r="O9" s="15">
        <v>23</v>
      </c>
      <c r="P9" s="16">
        <v>2.6013006503251626E-2</v>
      </c>
      <c r="Q9" s="17">
        <v>2.4103139013452915E-2</v>
      </c>
      <c r="R9" s="17">
        <v>2.621951219512195E-2</v>
      </c>
      <c r="S9" s="17">
        <v>2.2151898734177215E-2</v>
      </c>
      <c r="T9" s="17">
        <v>1.9144862795149969E-2</v>
      </c>
      <c r="U9" s="17">
        <v>2.2512708787218592E-2</v>
      </c>
      <c r="V9" s="17">
        <v>2.4045261669024046E-2</v>
      </c>
      <c r="W9" s="17">
        <v>2.4963289280469897E-2</v>
      </c>
      <c r="X9" s="17">
        <v>3.2176121930567313E-2</v>
      </c>
      <c r="Y9" s="17">
        <v>3.0755711775043937E-2</v>
      </c>
      <c r="Z9" s="17">
        <v>2.4302430243024302E-2</v>
      </c>
      <c r="AA9" s="18">
        <v>2.4691358024691357E-2</v>
      </c>
    </row>
    <row r="10" spans="1:27" x14ac:dyDescent="0.3">
      <c r="A10" s="13" t="s">
        <v>27</v>
      </c>
      <c r="B10" t="s">
        <v>19</v>
      </c>
      <c r="C10" t="s">
        <v>28</v>
      </c>
      <c r="D10" s="14">
        <v>10</v>
      </c>
      <c r="E10" s="1">
        <v>6</v>
      </c>
      <c r="F10" s="1">
        <v>10</v>
      </c>
      <c r="G10" s="1">
        <v>6</v>
      </c>
      <c r="H10" s="1">
        <v>6</v>
      </c>
      <c r="I10" s="1">
        <v>3</v>
      </c>
      <c r="J10" s="1">
        <v>4</v>
      </c>
      <c r="K10" s="1">
        <v>2</v>
      </c>
      <c r="L10" s="1">
        <v>2</v>
      </c>
      <c r="M10" s="1">
        <v>2</v>
      </c>
      <c r="N10" s="1">
        <v>1</v>
      </c>
      <c r="O10" s="15">
        <v>1</v>
      </c>
      <c r="P10" s="16">
        <v>5.5027513756878439E-3</v>
      </c>
      <c r="Q10" s="17">
        <v>3.9237668161434978E-3</v>
      </c>
      <c r="R10" s="17">
        <v>6.7073170731707316E-3</v>
      </c>
      <c r="S10" s="17">
        <v>4.4303797468354432E-3</v>
      </c>
      <c r="T10" s="17">
        <v>4.4671346522016592E-3</v>
      </c>
      <c r="U10" s="17">
        <v>2.9048656499636892E-3</v>
      </c>
      <c r="V10" s="17">
        <v>3.5360678925035359E-3</v>
      </c>
      <c r="W10" s="17">
        <v>2.2026431718061676E-3</v>
      </c>
      <c r="X10" s="17">
        <v>2.5402201524132089E-3</v>
      </c>
      <c r="Y10" s="17">
        <v>2.6362038664323375E-3</v>
      </c>
      <c r="Z10" s="17">
        <v>1.8001800180018001E-3</v>
      </c>
      <c r="AA10" s="18">
        <v>2.05761316872428E-3</v>
      </c>
    </row>
    <row r="11" spans="1:27" x14ac:dyDescent="0.3">
      <c r="A11" s="13" t="s">
        <v>29</v>
      </c>
      <c r="B11" t="s">
        <v>19</v>
      </c>
      <c r="C11" t="s">
        <v>30</v>
      </c>
      <c r="D11" s="14">
        <v>22</v>
      </c>
      <c r="E11" s="1">
        <v>18</v>
      </c>
      <c r="F11" s="1">
        <v>17</v>
      </c>
      <c r="G11" s="1">
        <v>14</v>
      </c>
      <c r="H11" s="1">
        <v>16</v>
      </c>
      <c r="I11" s="1">
        <v>14</v>
      </c>
      <c r="J11" s="1">
        <v>13</v>
      </c>
      <c r="K11" s="1">
        <v>12</v>
      </c>
      <c r="L11" s="1">
        <v>14</v>
      </c>
      <c r="M11" s="1">
        <v>13</v>
      </c>
      <c r="N11" s="1">
        <v>12</v>
      </c>
      <c r="O11" s="15">
        <v>8</v>
      </c>
      <c r="P11" s="16">
        <v>1.150575287643822E-2</v>
      </c>
      <c r="Q11" s="17">
        <v>1.0650224215246636E-2</v>
      </c>
      <c r="R11" s="17">
        <v>1.097560975609756E-2</v>
      </c>
      <c r="S11" s="17">
        <v>9.4936708860759497E-3</v>
      </c>
      <c r="T11" s="17">
        <v>1.0848755583918315E-2</v>
      </c>
      <c r="U11" s="17">
        <v>1.0893246187363835E-2</v>
      </c>
      <c r="V11" s="17">
        <v>9.9009900990099011E-3</v>
      </c>
      <c r="W11" s="17">
        <v>9.544787077826725E-3</v>
      </c>
      <c r="X11" s="17">
        <v>1.2701100762066046E-2</v>
      </c>
      <c r="Y11" s="17">
        <v>1.2302284710017574E-2</v>
      </c>
      <c r="Z11" s="17">
        <v>1.1701170117011701E-2</v>
      </c>
      <c r="AA11" s="18">
        <v>9.2592592592592587E-3</v>
      </c>
    </row>
    <row r="12" spans="1:27" x14ac:dyDescent="0.3">
      <c r="A12" s="13" t="s">
        <v>31</v>
      </c>
      <c r="B12" t="s">
        <v>19</v>
      </c>
      <c r="C12" t="s">
        <v>32</v>
      </c>
      <c r="D12" s="14">
        <v>24</v>
      </c>
      <c r="E12" s="1">
        <v>20</v>
      </c>
      <c r="F12" s="1">
        <v>16</v>
      </c>
      <c r="G12" s="1">
        <v>18</v>
      </c>
      <c r="H12" s="1">
        <v>11</v>
      </c>
      <c r="I12" s="1">
        <v>12</v>
      </c>
      <c r="J12" s="1">
        <v>12</v>
      </c>
      <c r="K12" s="1">
        <v>13</v>
      </c>
      <c r="L12" s="1">
        <v>9</v>
      </c>
      <c r="M12" s="1">
        <v>7</v>
      </c>
      <c r="N12" s="1">
        <v>11</v>
      </c>
      <c r="O12" s="15">
        <v>11</v>
      </c>
      <c r="P12" s="16">
        <v>1.2506253126563281E-2</v>
      </c>
      <c r="Q12" s="17">
        <v>1.1771300448430493E-2</v>
      </c>
      <c r="R12" s="17">
        <v>1.0365853658536586E-2</v>
      </c>
      <c r="S12" s="17">
        <v>1.2025316455696202E-2</v>
      </c>
      <c r="T12" s="17">
        <v>7.6579451180599873E-3</v>
      </c>
      <c r="U12" s="17">
        <v>9.44081336238199E-3</v>
      </c>
      <c r="V12" s="17">
        <v>9.1937765205091938E-3</v>
      </c>
      <c r="W12" s="17">
        <v>1.0279001468428781E-2</v>
      </c>
      <c r="X12" s="17">
        <v>8.4674005080440304E-3</v>
      </c>
      <c r="Y12" s="17">
        <v>7.0298769771528994E-3</v>
      </c>
      <c r="Z12" s="17">
        <v>1.0801080108010801E-2</v>
      </c>
      <c r="AA12" s="18">
        <v>1.2345679012345678E-2</v>
      </c>
    </row>
    <row r="13" spans="1:27" x14ac:dyDescent="0.3">
      <c r="A13" s="13" t="s">
        <v>33</v>
      </c>
      <c r="B13" t="s">
        <v>19</v>
      </c>
      <c r="C13" t="s">
        <v>34</v>
      </c>
      <c r="D13" s="14">
        <v>30</v>
      </c>
      <c r="E13" s="1">
        <v>24</v>
      </c>
      <c r="F13" s="1">
        <v>22</v>
      </c>
      <c r="G13" s="1">
        <v>19</v>
      </c>
      <c r="H13" s="1">
        <v>35</v>
      </c>
      <c r="I13" s="1">
        <v>32</v>
      </c>
      <c r="J13" s="1">
        <v>18</v>
      </c>
      <c r="K13" s="1">
        <v>17</v>
      </c>
      <c r="L13" s="1">
        <v>16</v>
      </c>
      <c r="M13" s="1">
        <v>12</v>
      </c>
      <c r="N13" s="1">
        <v>16</v>
      </c>
      <c r="O13" s="15">
        <v>14</v>
      </c>
      <c r="P13" s="16">
        <v>1.5507753876938469E-2</v>
      </c>
      <c r="Q13" s="17">
        <v>1.4013452914798207E-2</v>
      </c>
      <c r="R13" s="17">
        <v>1.4024390243902439E-2</v>
      </c>
      <c r="S13" s="17">
        <v>1.2658227848101266E-2</v>
      </c>
      <c r="T13" s="17">
        <v>2.2973835354179961E-2</v>
      </c>
      <c r="U13" s="17">
        <v>2.3965141612200435E-2</v>
      </c>
      <c r="V13" s="17">
        <v>1.3437057991513438E-2</v>
      </c>
      <c r="W13" s="17">
        <v>1.3215859030837005E-2</v>
      </c>
      <c r="X13" s="17">
        <v>1.4394580863674851E-2</v>
      </c>
      <c r="Y13" s="17">
        <v>1.1423550087873463E-2</v>
      </c>
      <c r="Z13" s="17">
        <v>1.5301530153015301E-2</v>
      </c>
      <c r="AA13" s="18">
        <v>1.5432098765432098E-2</v>
      </c>
    </row>
    <row r="14" spans="1:27" x14ac:dyDescent="0.3">
      <c r="A14" s="13" t="s">
        <v>35</v>
      </c>
      <c r="B14" t="s">
        <v>19</v>
      </c>
      <c r="C14" t="s">
        <v>36</v>
      </c>
      <c r="D14" s="14">
        <v>34</v>
      </c>
      <c r="E14" s="1">
        <v>36</v>
      </c>
      <c r="F14" s="1">
        <v>40</v>
      </c>
      <c r="G14" s="1">
        <v>40</v>
      </c>
      <c r="H14" s="1">
        <v>46</v>
      </c>
      <c r="I14" s="1">
        <v>41</v>
      </c>
      <c r="J14" s="1">
        <v>28</v>
      </c>
      <c r="K14" s="1">
        <v>25</v>
      </c>
      <c r="L14" s="1">
        <v>24</v>
      </c>
      <c r="M14" s="1">
        <v>21</v>
      </c>
      <c r="N14" s="1">
        <v>16</v>
      </c>
      <c r="O14" s="15">
        <v>21</v>
      </c>
      <c r="P14" s="16">
        <v>1.7508754377188594E-2</v>
      </c>
      <c r="Q14" s="17">
        <v>2.0739910313901346E-2</v>
      </c>
      <c r="R14" s="17">
        <v>2.5000000000000001E-2</v>
      </c>
      <c r="S14" s="17">
        <v>2.5949367088607594E-2</v>
      </c>
      <c r="T14" s="17">
        <v>2.9993618379068283E-2</v>
      </c>
      <c r="U14" s="17">
        <v>3.0501089324618737E-2</v>
      </c>
      <c r="V14" s="17">
        <v>2.050919377652051E-2</v>
      </c>
      <c r="W14" s="17">
        <v>1.908957415565345E-2</v>
      </c>
      <c r="X14" s="17">
        <v>2.1168501270110076E-2</v>
      </c>
      <c r="Y14" s="17">
        <v>1.9332161687170474E-2</v>
      </c>
      <c r="Z14" s="17">
        <v>1.5301530153015301E-2</v>
      </c>
      <c r="AA14" s="18">
        <v>2.2633744855967079E-2</v>
      </c>
    </row>
    <row r="15" spans="1:27" x14ac:dyDescent="0.3">
      <c r="A15" s="13" t="s">
        <v>37</v>
      </c>
      <c r="B15" t="s">
        <v>19</v>
      </c>
      <c r="C15" t="s">
        <v>38</v>
      </c>
      <c r="D15" s="14">
        <v>33</v>
      </c>
      <c r="E15" s="1">
        <v>31</v>
      </c>
      <c r="F15" s="1">
        <v>29</v>
      </c>
      <c r="G15" s="1">
        <v>36</v>
      </c>
      <c r="H15" s="1">
        <v>26</v>
      </c>
      <c r="I15" s="1">
        <v>21</v>
      </c>
      <c r="J15" s="1">
        <v>19</v>
      </c>
      <c r="K15" s="1">
        <v>29</v>
      </c>
      <c r="L15" s="1">
        <v>22</v>
      </c>
      <c r="M15" s="1">
        <v>18</v>
      </c>
      <c r="N15" s="1">
        <v>23</v>
      </c>
      <c r="O15" s="15">
        <v>22</v>
      </c>
      <c r="P15" s="16">
        <v>1.7008504252126064E-2</v>
      </c>
      <c r="Q15" s="17">
        <v>1.7937219730941704E-2</v>
      </c>
      <c r="R15" s="17">
        <v>1.8292682926829267E-2</v>
      </c>
      <c r="S15" s="17">
        <v>2.3417721518987342E-2</v>
      </c>
      <c r="T15" s="17">
        <v>1.7230376515634971E-2</v>
      </c>
      <c r="U15" s="17">
        <v>1.597676107480029E-2</v>
      </c>
      <c r="V15" s="17">
        <v>1.4144271570014143E-2</v>
      </c>
      <c r="W15" s="17">
        <v>2.2026431718061675E-2</v>
      </c>
      <c r="X15" s="17">
        <v>1.9475021168501271E-2</v>
      </c>
      <c r="Y15" s="17">
        <v>1.6695957820738138E-2</v>
      </c>
      <c r="Z15" s="17">
        <v>2.1602160216021602E-2</v>
      </c>
      <c r="AA15" s="18">
        <v>2.3662551440329218E-2</v>
      </c>
    </row>
    <row r="16" spans="1:27" x14ac:dyDescent="0.3">
      <c r="A16" s="13" t="s">
        <v>39</v>
      </c>
      <c r="B16" t="s">
        <v>19</v>
      </c>
      <c r="C16" t="s">
        <v>40</v>
      </c>
      <c r="D16" s="14">
        <v>41</v>
      </c>
      <c r="E16" s="1">
        <v>35</v>
      </c>
      <c r="F16" s="1">
        <v>26</v>
      </c>
      <c r="G16" s="1">
        <v>23</v>
      </c>
      <c r="H16" s="1">
        <v>28</v>
      </c>
      <c r="I16" s="1">
        <v>23</v>
      </c>
      <c r="J16" s="1">
        <v>25</v>
      </c>
      <c r="K16" s="1">
        <v>29</v>
      </c>
      <c r="L16" s="1">
        <v>27</v>
      </c>
      <c r="M16" s="1">
        <v>23</v>
      </c>
      <c r="N16" s="1">
        <v>23</v>
      </c>
      <c r="O16" s="15">
        <v>16</v>
      </c>
      <c r="P16" s="16">
        <v>2.1010505252626314E-2</v>
      </c>
      <c r="Q16" s="17">
        <v>2.0179372197309416E-2</v>
      </c>
      <c r="R16" s="17">
        <v>1.6463414634146342E-2</v>
      </c>
      <c r="S16" s="17">
        <v>1.5189873417721518E-2</v>
      </c>
      <c r="T16" s="17">
        <v>1.8506700701978303E-2</v>
      </c>
      <c r="U16" s="17">
        <v>1.7429193899782137E-2</v>
      </c>
      <c r="V16" s="17">
        <v>1.8387553041018388E-2</v>
      </c>
      <c r="W16" s="17">
        <v>2.2026431718061675E-2</v>
      </c>
      <c r="X16" s="17">
        <v>2.3708721422523286E-2</v>
      </c>
      <c r="Y16" s="17">
        <v>2.10896309314587E-2</v>
      </c>
      <c r="Z16" s="17">
        <v>2.1602160216021602E-2</v>
      </c>
      <c r="AA16" s="18">
        <v>1.7489711934156379E-2</v>
      </c>
    </row>
    <row r="17" spans="1:27" x14ac:dyDescent="0.3">
      <c r="A17" s="13" t="s">
        <v>41</v>
      </c>
      <c r="B17" t="s">
        <v>19</v>
      </c>
      <c r="C17" t="s">
        <v>42</v>
      </c>
      <c r="D17" s="14">
        <v>25</v>
      </c>
      <c r="E17" s="1">
        <v>23</v>
      </c>
      <c r="F17" s="1">
        <v>13</v>
      </c>
      <c r="G17" s="1">
        <v>14</v>
      </c>
      <c r="H17" s="1">
        <v>18</v>
      </c>
      <c r="I17" s="1">
        <v>18</v>
      </c>
      <c r="J17" s="1">
        <v>18</v>
      </c>
      <c r="K17" s="1">
        <v>19</v>
      </c>
      <c r="L17" s="1">
        <v>18</v>
      </c>
      <c r="M17" s="1">
        <v>12</v>
      </c>
      <c r="N17" s="1">
        <v>13</v>
      </c>
      <c r="O17" s="15">
        <v>10</v>
      </c>
      <c r="P17" s="16">
        <v>1.3006503251625813E-2</v>
      </c>
      <c r="Q17" s="17">
        <v>1.3452914798206279E-2</v>
      </c>
      <c r="R17" s="17">
        <v>8.5365853658536592E-3</v>
      </c>
      <c r="S17" s="17">
        <v>9.4936708860759497E-3</v>
      </c>
      <c r="T17" s="17">
        <v>1.2125079770261647E-2</v>
      </c>
      <c r="U17" s="17">
        <v>1.3798111837327523E-2</v>
      </c>
      <c r="V17" s="17">
        <v>1.3437057991513438E-2</v>
      </c>
      <c r="W17" s="17">
        <v>1.4684287812041116E-2</v>
      </c>
      <c r="X17" s="17">
        <v>1.6088060965283656E-2</v>
      </c>
      <c r="Y17" s="17">
        <v>1.1423550087873463E-2</v>
      </c>
      <c r="Z17" s="17">
        <v>1.2601260126012601E-2</v>
      </c>
      <c r="AA17" s="18">
        <v>1.131687242798354E-2</v>
      </c>
    </row>
    <row r="18" spans="1:27" x14ac:dyDescent="0.3">
      <c r="A18" s="13" t="s">
        <v>43</v>
      </c>
      <c r="B18" t="s">
        <v>19</v>
      </c>
      <c r="C18" t="s">
        <v>44</v>
      </c>
      <c r="D18" s="14">
        <v>17</v>
      </c>
      <c r="E18" s="1">
        <v>13</v>
      </c>
      <c r="F18" s="1">
        <v>15</v>
      </c>
      <c r="G18" s="1">
        <v>12</v>
      </c>
      <c r="H18" s="1">
        <v>9</v>
      </c>
      <c r="I18" s="1">
        <v>6</v>
      </c>
      <c r="J18" s="1">
        <v>7</v>
      </c>
      <c r="K18" s="1">
        <v>6</v>
      </c>
      <c r="L18" s="1">
        <v>10</v>
      </c>
      <c r="M18" s="1">
        <v>10</v>
      </c>
      <c r="N18" s="1">
        <v>10</v>
      </c>
      <c r="O18" s="15">
        <v>8</v>
      </c>
      <c r="P18" s="16">
        <v>9.0045022511255624E-3</v>
      </c>
      <c r="Q18" s="17">
        <v>7.8475336322869956E-3</v>
      </c>
      <c r="R18" s="17">
        <v>9.7560975609756097E-3</v>
      </c>
      <c r="S18" s="17">
        <v>8.2278481012658233E-3</v>
      </c>
      <c r="T18" s="17">
        <v>6.3816209317166563E-3</v>
      </c>
      <c r="U18" s="17">
        <v>5.0835148874364558E-3</v>
      </c>
      <c r="V18" s="17">
        <v>5.6577086280056579E-3</v>
      </c>
      <c r="W18" s="17">
        <v>5.1395007342143906E-3</v>
      </c>
      <c r="X18" s="17">
        <v>9.3141405588484331E-3</v>
      </c>
      <c r="Y18" s="17">
        <v>9.6660808435852369E-3</v>
      </c>
      <c r="Z18" s="17">
        <v>9.9009900990099011E-3</v>
      </c>
      <c r="AA18" s="18">
        <v>9.2592592592592587E-3</v>
      </c>
    </row>
    <row r="19" spans="1:27" x14ac:dyDescent="0.3">
      <c r="A19" s="13" t="s">
        <v>45</v>
      </c>
      <c r="B19" t="s">
        <v>19</v>
      </c>
      <c r="C19" t="s">
        <v>46</v>
      </c>
      <c r="D19" s="14">
        <v>20</v>
      </c>
      <c r="E19" s="1">
        <v>14</v>
      </c>
      <c r="F19" s="1">
        <v>12</v>
      </c>
      <c r="G19" s="1">
        <v>12</v>
      </c>
      <c r="H19" s="1">
        <v>11</v>
      </c>
      <c r="I19" s="1">
        <v>10</v>
      </c>
      <c r="J19" s="1">
        <v>11</v>
      </c>
      <c r="K19" s="1">
        <v>10</v>
      </c>
      <c r="L19" s="1">
        <v>11</v>
      </c>
      <c r="M19" s="1">
        <v>7</v>
      </c>
      <c r="N19" s="1">
        <v>5</v>
      </c>
      <c r="O19" s="15">
        <v>7</v>
      </c>
      <c r="P19" s="16">
        <v>1.0505252626313157E-2</v>
      </c>
      <c r="Q19" s="17">
        <v>8.4080717488789238E-3</v>
      </c>
      <c r="R19" s="17">
        <v>7.926829268292683E-3</v>
      </c>
      <c r="S19" s="17">
        <v>8.2278481012658233E-3</v>
      </c>
      <c r="T19" s="17">
        <v>7.6579451180599873E-3</v>
      </c>
      <c r="U19" s="17">
        <v>7.988380537400145E-3</v>
      </c>
      <c r="V19" s="17">
        <v>8.4865629420084864E-3</v>
      </c>
      <c r="W19" s="17">
        <v>8.0763582966226141E-3</v>
      </c>
      <c r="X19" s="17">
        <v>1.0160880609652836E-2</v>
      </c>
      <c r="Y19" s="17">
        <v>7.0298769771528994E-3</v>
      </c>
      <c r="Z19" s="17">
        <v>5.4005400540054005E-3</v>
      </c>
      <c r="AA19" s="18">
        <v>8.23045267489712E-3</v>
      </c>
    </row>
    <row r="20" spans="1:27" x14ac:dyDescent="0.3">
      <c r="A20" s="13" t="s">
        <v>47</v>
      </c>
      <c r="B20" t="s">
        <v>19</v>
      </c>
      <c r="C20" t="s">
        <v>48</v>
      </c>
      <c r="D20" s="14">
        <v>31</v>
      </c>
      <c r="E20" s="1">
        <v>27</v>
      </c>
      <c r="F20" s="1">
        <v>40</v>
      </c>
      <c r="G20" s="1">
        <v>34</v>
      </c>
      <c r="H20" s="1">
        <v>34</v>
      </c>
      <c r="I20" s="1">
        <v>30</v>
      </c>
      <c r="J20" s="1">
        <v>28</v>
      </c>
      <c r="K20" s="1">
        <v>27</v>
      </c>
      <c r="L20" s="1">
        <v>24</v>
      </c>
      <c r="M20" s="1">
        <v>20</v>
      </c>
      <c r="N20" s="1">
        <v>21</v>
      </c>
      <c r="O20" s="15">
        <v>13</v>
      </c>
      <c r="P20" s="16">
        <v>1.6008004002000999E-2</v>
      </c>
      <c r="Q20" s="17">
        <v>1.5695067264573991E-2</v>
      </c>
      <c r="R20" s="17">
        <v>2.5000000000000001E-2</v>
      </c>
      <c r="S20" s="17">
        <v>2.2151898734177215E-2</v>
      </c>
      <c r="T20" s="17">
        <v>2.2335673261008295E-2</v>
      </c>
      <c r="U20" s="17">
        <v>2.2512708787218592E-2</v>
      </c>
      <c r="V20" s="17">
        <v>2.050919377652051E-2</v>
      </c>
      <c r="W20" s="17">
        <v>2.0558002936857563E-2</v>
      </c>
      <c r="X20" s="17">
        <v>2.1168501270110076E-2</v>
      </c>
      <c r="Y20" s="17">
        <v>1.8453427065026361E-2</v>
      </c>
      <c r="Z20" s="17">
        <v>1.9801980198019802E-2</v>
      </c>
      <c r="AA20" s="18">
        <v>1.4403292181069959E-2</v>
      </c>
    </row>
    <row r="21" spans="1:27" x14ac:dyDescent="0.3">
      <c r="A21" s="13" t="s">
        <v>49</v>
      </c>
      <c r="B21" t="s">
        <v>19</v>
      </c>
      <c r="C21" t="s">
        <v>50</v>
      </c>
      <c r="D21" s="14">
        <v>78</v>
      </c>
      <c r="E21" s="1">
        <v>72</v>
      </c>
      <c r="F21" s="1">
        <v>66</v>
      </c>
      <c r="G21" s="1">
        <v>61</v>
      </c>
      <c r="H21" s="1">
        <v>57</v>
      </c>
      <c r="I21" s="1">
        <v>53</v>
      </c>
      <c r="J21" s="1">
        <v>49</v>
      </c>
      <c r="K21" s="1">
        <v>46</v>
      </c>
      <c r="L21" s="1">
        <v>39</v>
      </c>
      <c r="M21" s="1">
        <v>42</v>
      </c>
      <c r="N21" s="1">
        <v>43</v>
      </c>
      <c r="O21" s="15">
        <v>33</v>
      </c>
      <c r="P21" s="16">
        <v>3.951975987993997E-2</v>
      </c>
      <c r="Q21" s="17">
        <v>4.0919282511210762E-2</v>
      </c>
      <c r="R21" s="17">
        <v>4.0853658536585367E-2</v>
      </c>
      <c r="S21" s="17">
        <v>3.9240506329113925E-2</v>
      </c>
      <c r="T21" s="17">
        <v>3.7013401403956606E-2</v>
      </c>
      <c r="U21" s="17">
        <v>3.9215686274509803E-2</v>
      </c>
      <c r="V21" s="17">
        <v>3.536067892503536E-2</v>
      </c>
      <c r="W21" s="17">
        <v>3.450807635829662E-2</v>
      </c>
      <c r="X21" s="17">
        <v>3.3869602032176122E-2</v>
      </c>
      <c r="Y21" s="17">
        <v>3.7785588752196834E-2</v>
      </c>
      <c r="Z21" s="17">
        <v>3.9603960396039604E-2</v>
      </c>
      <c r="AA21" s="18">
        <v>3.4979423868312758E-2</v>
      </c>
    </row>
    <row r="22" spans="1:27" x14ac:dyDescent="0.3">
      <c r="A22" s="13" t="s">
        <v>51</v>
      </c>
      <c r="B22" t="s">
        <v>19</v>
      </c>
      <c r="C22" t="s">
        <v>52</v>
      </c>
      <c r="D22" s="14">
        <v>11</v>
      </c>
      <c r="E22" s="1">
        <v>10</v>
      </c>
      <c r="F22" s="1">
        <v>4</v>
      </c>
      <c r="G22" s="1">
        <v>6</v>
      </c>
      <c r="H22" s="1">
        <v>8</v>
      </c>
      <c r="I22" s="1">
        <v>7</v>
      </c>
      <c r="J22" s="1">
        <v>11</v>
      </c>
      <c r="K22" s="1">
        <v>9</v>
      </c>
      <c r="L22" s="1">
        <v>14</v>
      </c>
      <c r="M22" s="1">
        <v>11</v>
      </c>
      <c r="N22" s="1">
        <v>7</v>
      </c>
      <c r="O22" s="15">
        <v>5</v>
      </c>
      <c r="P22" s="16">
        <v>6.0030015007503752E-3</v>
      </c>
      <c r="Q22" s="17">
        <v>6.1659192825112103E-3</v>
      </c>
      <c r="R22" s="17">
        <v>3.0487804878048782E-3</v>
      </c>
      <c r="S22" s="17">
        <v>4.4303797468354432E-3</v>
      </c>
      <c r="T22" s="17">
        <v>5.7434588385449903E-3</v>
      </c>
      <c r="U22" s="17">
        <v>5.8097312999273783E-3</v>
      </c>
      <c r="V22" s="17">
        <v>8.4865629420084864E-3</v>
      </c>
      <c r="W22" s="17">
        <v>7.3421439060205578E-3</v>
      </c>
      <c r="X22" s="17">
        <v>1.2701100762066046E-2</v>
      </c>
      <c r="Y22" s="17">
        <v>1.054481546572935E-2</v>
      </c>
      <c r="Z22" s="17">
        <v>7.2007200720072004E-3</v>
      </c>
      <c r="AA22" s="18">
        <v>6.1728395061728392E-3</v>
      </c>
    </row>
    <row r="23" spans="1:27" x14ac:dyDescent="0.3">
      <c r="A23" s="13" t="s">
        <v>53</v>
      </c>
      <c r="B23" t="s">
        <v>19</v>
      </c>
      <c r="C23" t="s">
        <v>54</v>
      </c>
      <c r="D23" s="14">
        <v>2</v>
      </c>
      <c r="E23" s="1">
        <v>2</v>
      </c>
      <c r="F23" s="1">
        <v>2</v>
      </c>
      <c r="G23" s="1">
        <v>3</v>
      </c>
      <c r="H23" s="1">
        <v>2</v>
      </c>
      <c r="I23" s="1">
        <v>2</v>
      </c>
      <c r="J23" s="1">
        <v>7</v>
      </c>
      <c r="K23" s="1">
        <v>6</v>
      </c>
      <c r="L23" s="1">
        <v>3</v>
      </c>
      <c r="M23" s="1">
        <v>2</v>
      </c>
      <c r="N23" s="1">
        <v>2</v>
      </c>
      <c r="O23" s="15">
        <v>3</v>
      </c>
      <c r="P23" s="16">
        <v>1.5007503751875938E-3</v>
      </c>
      <c r="Q23" s="17">
        <v>1.6816143497757848E-3</v>
      </c>
      <c r="R23" s="17">
        <v>1.8292682926829269E-3</v>
      </c>
      <c r="S23" s="17">
        <v>2.5316455696202532E-3</v>
      </c>
      <c r="T23" s="17">
        <v>1.9144862795149968E-3</v>
      </c>
      <c r="U23" s="17">
        <v>2.1786492374727671E-3</v>
      </c>
      <c r="V23" s="17">
        <v>5.6577086280056579E-3</v>
      </c>
      <c r="W23" s="17">
        <v>5.1395007342143906E-3</v>
      </c>
      <c r="X23" s="17">
        <v>3.3869602032176121E-3</v>
      </c>
      <c r="Y23" s="17">
        <v>2.6362038664323375E-3</v>
      </c>
      <c r="Z23" s="17">
        <v>2.7002700270027003E-3</v>
      </c>
      <c r="AA23" s="18">
        <v>4.11522633744856E-3</v>
      </c>
    </row>
    <row r="24" spans="1:27" x14ac:dyDescent="0.3">
      <c r="A24" s="13" t="s">
        <v>55</v>
      </c>
      <c r="B24" t="s">
        <v>19</v>
      </c>
      <c r="C24" t="s">
        <v>56</v>
      </c>
      <c r="D24" s="14">
        <v>107</v>
      </c>
      <c r="E24" s="1">
        <v>87</v>
      </c>
      <c r="F24" s="1">
        <v>87</v>
      </c>
      <c r="G24" s="1">
        <v>78</v>
      </c>
      <c r="H24" s="1">
        <v>86</v>
      </c>
      <c r="I24" s="1">
        <v>67</v>
      </c>
      <c r="J24" s="1">
        <v>75</v>
      </c>
      <c r="K24" s="1">
        <v>85</v>
      </c>
      <c r="L24" s="1">
        <v>62</v>
      </c>
      <c r="M24" s="1">
        <v>66</v>
      </c>
      <c r="N24" s="1">
        <v>66</v>
      </c>
      <c r="O24" s="15">
        <v>62</v>
      </c>
      <c r="P24" s="16">
        <v>5.4027013506753374E-2</v>
      </c>
      <c r="Q24" s="17">
        <v>4.9327354260089683E-2</v>
      </c>
      <c r="R24" s="17">
        <v>5.3658536585365853E-2</v>
      </c>
      <c r="S24" s="17">
        <v>0.05</v>
      </c>
      <c r="T24" s="17">
        <v>5.5520102105934908E-2</v>
      </c>
      <c r="U24" s="17">
        <v>4.9382716049382713E-2</v>
      </c>
      <c r="V24" s="17">
        <v>5.3748231966053751E-2</v>
      </c>
      <c r="W24" s="17">
        <v>6.3142437591776804E-2</v>
      </c>
      <c r="X24" s="17">
        <v>5.3344623200677392E-2</v>
      </c>
      <c r="Y24" s="17">
        <v>5.8875219683655534E-2</v>
      </c>
      <c r="Z24" s="17">
        <v>6.0306030603060307E-2</v>
      </c>
      <c r="AA24" s="18">
        <v>6.4814814814814811E-2</v>
      </c>
    </row>
    <row r="25" spans="1:27" x14ac:dyDescent="0.3">
      <c r="A25" s="13" t="s">
        <v>57</v>
      </c>
      <c r="B25" t="s">
        <v>19</v>
      </c>
      <c r="C25" t="s">
        <v>58</v>
      </c>
      <c r="D25" s="14">
        <v>172</v>
      </c>
      <c r="E25" s="1">
        <v>168</v>
      </c>
      <c r="F25" s="1">
        <v>135</v>
      </c>
      <c r="G25" s="1">
        <v>135</v>
      </c>
      <c r="H25" s="1">
        <v>158</v>
      </c>
      <c r="I25" s="1">
        <v>145</v>
      </c>
      <c r="J25" s="1">
        <v>137</v>
      </c>
      <c r="K25" s="1">
        <v>120</v>
      </c>
      <c r="L25" s="1">
        <v>120</v>
      </c>
      <c r="M25" s="1">
        <v>118</v>
      </c>
      <c r="N25" s="1">
        <v>105</v>
      </c>
      <c r="O25" s="15">
        <v>90</v>
      </c>
      <c r="P25" s="16">
        <v>8.6543271635817903E-2</v>
      </c>
      <c r="Q25" s="17">
        <v>9.473094170403587E-2</v>
      </c>
      <c r="R25" s="17">
        <v>8.2926829268292687E-2</v>
      </c>
      <c r="S25" s="17">
        <v>8.6075949367088608E-2</v>
      </c>
      <c r="T25" s="17">
        <v>0.10146777281429484</v>
      </c>
      <c r="U25" s="17">
        <v>0.10602759622367465</v>
      </c>
      <c r="V25" s="17">
        <v>9.7595473833097593E-2</v>
      </c>
      <c r="W25" s="17">
        <v>8.8839941262848748E-2</v>
      </c>
      <c r="X25" s="17">
        <v>0.10245554614733277</v>
      </c>
      <c r="Y25" s="17">
        <v>0.10456942003514938</v>
      </c>
      <c r="Z25" s="17">
        <v>9.5409540954095415E-2</v>
      </c>
      <c r="AA25" s="18">
        <v>9.3621399176954737E-2</v>
      </c>
    </row>
    <row r="26" spans="1:27" x14ac:dyDescent="0.3">
      <c r="A26" s="13" t="s">
        <v>59</v>
      </c>
      <c r="B26" t="s">
        <v>19</v>
      </c>
      <c r="C26" t="s">
        <v>60</v>
      </c>
      <c r="D26" s="14">
        <v>38</v>
      </c>
      <c r="E26" s="1">
        <v>30</v>
      </c>
      <c r="F26" s="1">
        <v>24</v>
      </c>
      <c r="G26" s="1">
        <v>20</v>
      </c>
      <c r="H26" s="1">
        <v>25</v>
      </c>
      <c r="I26" s="1">
        <v>19</v>
      </c>
      <c r="J26" s="1">
        <v>23</v>
      </c>
      <c r="K26" s="1">
        <v>19</v>
      </c>
      <c r="L26" s="1">
        <v>27</v>
      </c>
      <c r="M26" s="1">
        <v>25</v>
      </c>
      <c r="N26" s="1">
        <v>20</v>
      </c>
      <c r="O26" s="15">
        <v>17</v>
      </c>
      <c r="P26" s="16">
        <v>1.950975487743872E-2</v>
      </c>
      <c r="Q26" s="17">
        <v>1.7376681614349777E-2</v>
      </c>
      <c r="R26" s="17">
        <v>1.524390243902439E-2</v>
      </c>
      <c r="S26" s="17">
        <v>1.3291139240506329E-2</v>
      </c>
      <c r="T26" s="17">
        <v>1.6592214422463305E-2</v>
      </c>
      <c r="U26" s="17">
        <v>1.4524328249818447E-2</v>
      </c>
      <c r="V26" s="17">
        <v>1.6973125884016973E-2</v>
      </c>
      <c r="W26" s="17">
        <v>1.4684287812041116E-2</v>
      </c>
      <c r="X26" s="17">
        <v>2.3708721422523286E-2</v>
      </c>
      <c r="Y26" s="17">
        <v>2.2847100175746926E-2</v>
      </c>
      <c r="Z26" s="17">
        <v>1.8901890189018902E-2</v>
      </c>
      <c r="AA26" s="18">
        <v>1.8518518518518517E-2</v>
      </c>
    </row>
    <row r="27" spans="1:27" x14ac:dyDescent="0.3">
      <c r="A27" s="13" t="s">
        <v>61</v>
      </c>
      <c r="B27" t="s">
        <v>19</v>
      </c>
      <c r="C27" t="s">
        <v>62</v>
      </c>
      <c r="D27" s="14">
        <v>29</v>
      </c>
      <c r="E27" s="1">
        <v>24</v>
      </c>
      <c r="F27" s="1">
        <v>17</v>
      </c>
      <c r="G27" s="1">
        <v>17</v>
      </c>
      <c r="H27" s="1">
        <v>17</v>
      </c>
      <c r="I27" s="1">
        <v>13</v>
      </c>
      <c r="J27" s="1">
        <v>25</v>
      </c>
      <c r="K27" s="1">
        <v>29</v>
      </c>
      <c r="L27" s="1">
        <v>14</v>
      </c>
      <c r="M27" s="1">
        <v>10</v>
      </c>
      <c r="N27" s="1">
        <v>22</v>
      </c>
      <c r="O27" s="15">
        <v>14</v>
      </c>
      <c r="P27" s="16">
        <v>1.5007503751875938E-2</v>
      </c>
      <c r="Q27" s="17">
        <v>1.4013452914798207E-2</v>
      </c>
      <c r="R27" s="17">
        <v>1.097560975609756E-2</v>
      </c>
      <c r="S27" s="17">
        <v>1.1392405063291139E-2</v>
      </c>
      <c r="T27" s="17">
        <v>1.1486917677089981E-2</v>
      </c>
      <c r="U27" s="17">
        <v>1.0167029774872912E-2</v>
      </c>
      <c r="V27" s="17">
        <v>1.8387553041018388E-2</v>
      </c>
      <c r="W27" s="17">
        <v>2.2026431718061675E-2</v>
      </c>
      <c r="X27" s="17">
        <v>1.2701100762066046E-2</v>
      </c>
      <c r="Y27" s="17">
        <v>9.6660808435852369E-3</v>
      </c>
      <c r="Z27" s="17">
        <v>2.0702070207020702E-2</v>
      </c>
      <c r="AA27" s="18">
        <v>1.5432098765432098E-2</v>
      </c>
    </row>
    <row r="28" spans="1:27" x14ac:dyDescent="0.3">
      <c r="A28" s="13" t="s">
        <v>63</v>
      </c>
      <c r="B28" t="s">
        <v>19</v>
      </c>
      <c r="C28" t="s">
        <v>64</v>
      </c>
      <c r="D28" s="14">
        <v>4</v>
      </c>
      <c r="E28" s="1">
        <v>6</v>
      </c>
      <c r="F28" s="1">
        <v>3</v>
      </c>
      <c r="G28" s="1">
        <v>2</v>
      </c>
      <c r="H28" s="1">
        <v>5</v>
      </c>
      <c r="I28" s="1">
        <v>6</v>
      </c>
      <c r="J28" s="1">
        <v>4</v>
      </c>
      <c r="K28" s="1">
        <v>4</v>
      </c>
      <c r="L28" s="1">
        <v>4</v>
      </c>
      <c r="M28" s="1">
        <v>3</v>
      </c>
      <c r="N28" s="1">
        <v>2</v>
      </c>
      <c r="O28" s="15">
        <v>1</v>
      </c>
      <c r="P28" s="16">
        <v>2.5012506253126563E-3</v>
      </c>
      <c r="Q28" s="17">
        <v>3.9237668161434978E-3</v>
      </c>
      <c r="R28" s="17">
        <v>2.4390243902439024E-3</v>
      </c>
      <c r="S28" s="17">
        <v>1.8987341772151898E-3</v>
      </c>
      <c r="T28" s="17">
        <v>3.8289725590299937E-3</v>
      </c>
      <c r="U28" s="17">
        <v>5.0835148874364558E-3</v>
      </c>
      <c r="V28" s="17">
        <v>3.5360678925035359E-3</v>
      </c>
      <c r="W28" s="17">
        <v>3.6710719530102789E-3</v>
      </c>
      <c r="X28" s="17">
        <v>4.2337002540220152E-3</v>
      </c>
      <c r="Y28" s="17">
        <v>3.5149384885764497E-3</v>
      </c>
      <c r="Z28" s="17">
        <v>2.7002700270027003E-3</v>
      </c>
      <c r="AA28" s="18">
        <v>2.05761316872428E-3</v>
      </c>
    </row>
    <row r="29" spans="1:27" x14ac:dyDescent="0.3">
      <c r="A29" s="13" t="s">
        <v>65</v>
      </c>
      <c r="B29" t="s">
        <v>19</v>
      </c>
      <c r="C29" t="s">
        <v>66</v>
      </c>
      <c r="D29" s="14">
        <v>41</v>
      </c>
      <c r="E29" s="1">
        <v>34</v>
      </c>
      <c r="F29" s="1">
        <v>30</v>
      </c>
      <c r="G29" s="1">
        <v>25</v>
      </c>
      <c r="H29" s="1">
        <v>28</v>
      </c>
      <c r="I29" s="1">
        <v>28</v>
      </c>
      <c r="J29" s="1">
        <v>20</v>
      </c>
      <c r="K29" s="1">
        <v>24</v>
      </c>
      <c r="L29" s="1">
        <v>16</v>
      </c>
      <c r="M29" s="1">
        <v>14</v>
      </c>
      <c r="N29" s="1">
        <v>15</v>
      </c>
      <c r="O29" s="15">
        <v>18</v>
      </c>
      <c r="P29" s="16">
        <v>2.1010505252626314E-2</v>
      </c>
      <c r="Q29" s="17">
        <v>1.961883408071749E-2</v>
      </c>
      <c r="R29" s="17">
        <v>1.8902439024390243E-2</v>
      </c>
      <c r="S29" s="17">
        <v>1.6455696202531647E-2</v>
      </c>
      <c r="T29" s="17">
        <v>1.8506700701978303E-2</v>
      </c>
      <c r="U29" s="17">
        <v>2.1060275962236745E-2</v>
      </c>
      <c r="V29" s="17">
        <v>1.4851485148514851E-2</v>
      </c>
      <c r="W29" s="17">
        <v>1.8355359765051395E-2</v>
      </c>
      <c r="X29" s="17">
        <v>1.4394580863674851E-2</v>
      </c>
      <c r="Y29" s="17">
        <v>1.3181019332161687E-2</v>
      </c>
      <c r="Z29" s="17">
        <v>1.4401440144014401E-2</v>
      </c>
      <c r="AA29" s="18">
        <v>1.954732510288066E-2</v>
      </c>
    </row>
    <row r="30" spans="1:27" x14ac:dyDescent="0.3">
      <c r="A30" s="13" t="s">
        <v>67</v>
      </c>
      <c r="B30" t="s">
        <v>19</v>
      </c>
      <c r="C30" t="s">
        <v>68</v>
      </c>
      <c r="D30" s="14">
        <v>41</v>
      </c>
      <c r="E30" s="1">
        <v>35</v>
      </c>
      <c r="F30" s="1">
        <v>32</v>
      </c>
      <c r="G30" s="1">
        <v>29</v>
      </c>
      <c r="H30" s="1">
        <v>22</v>
      </c>
      <c r="I30" s="1">
        <v>21</v>
      </c>
      <c r="J30" s="1">
        <v>26</v>
      </c>
      <c r="K30" s="1">
        <v>23</v>
      </c>
      <c r="L30" s="1">
        <v>9</v>
      </c>
      <c r="M30" s="1">
        <v>12</v>
      </c>
      <c r="N30" s="1">
        <v>20</v>
      </c>
      <c r="O30" s="15">
        <v>15</v>
      </c>
      <c r="P30" s="16">
        <v>2.1010505252626314E-2</v>
      </c>
      <c r="Q30" s="17">
        <v>2.0179372197309416E-2</v>
      </c>
      <c r="R30" s="17">
        <v>2.0121951219512196E-2</v>
      </c>
      <c r="S30" s="17">
        <v>1.8987341772151899E-2</v>
      </c>
      <c r="T30" s="17">
        <v>1.4677728142948309E-2</v>
      </c>
      <c r="U30" s="17">
        <v>1.597676107480029E-2</v>
      </c>
      <c r="V30" s="17">
        <v>1.9094766619519095E-2</v>
      </c>
      <c r="W30" s="17">
        <v>1.7621145374449341E-2</v>
      </c>
      <c r="X30" s="17">
        <v>8.4674005080440304E-3</v>
      </c>
      <c r="Y30" s="17">
        <v>1.1423550087873463E-2</v>
      </c>
      <c r="Z30" s="17">
        <v>1.8901890189018902E-2</v>
      </c>
      <c r="AA30" s="18">
        <v>1.646090534979424E-2</v>
      </c>
    </row>
    <row r="31" spans="1:27" x14ac:dyDescent="0.3">
      <c r="A31" s="13" t="s">
        <v>69</v>
      </c>
      <c r="B31" t="s">
        <v>19</v>
      </c>
      <c r="C31" t="s">
        <v>70</v>
      </c>
      <c r="D31" s="14">
        <v>89</v>
      </c>
      <c r="E31" s="1">
        <v>80</v>
      </c>
      <c r="F31" s="1">
        <v>67</v>
      </c>
      <c r="G31" s="1">
        <v>68</v>
      </c>
      <c r="H31" s="1">
        <v>53</v>
      </c>
      <c r="I31" s="1">
        <v>37</v>
      </c>
      <c r="J31" s="1">
        <v>38</v>
      </c>
      <c r="K31" s="1">
        <v>32</v>
      </c>
      <c r="L31" s="1">
        <v>31</v>
      </c>
      <c r="M31" s="1">
        <v>33</v>
      </c>
      <c r="N31" s="1">
        <v>43</v>
      </c>
      <c r="O31" s="15">
        <v>37</v>
      </c>
      <c r="P31" s="16">
        <v>4.5022511255627812E-2</v>
      </c>
      <c r="Q31" s="17">
        <v>4.5403587443946188E-2</v>
      </c>
      <c r="R31" s="17">
        <v>4.1463414634146344E-2</v>
      </c>
      <c r="S31" s="17">
        <v>4.3670886075949364E-2</v>
      </c>
      <c r="T31" s="17">
        <v>3.4460753031269942E-2</v>
      </c>
      <c r="U31" s="17">
        <v>2.7596223674655047E-2</v>
      </c>
      <c r="V31" s="17">
        <v>2.7581329561527583E-2</v>
      </c>
      <c r="W31" s="17">
        <v>2.4229074889867842E-2</v>
      </c>
      <c r="X31" s="17">
        <v>2.7095681625740897E-2</v>
      </c>
      <c r="Y31" s="17">
        <v>2.9876977152899824E-2</v>
      </c>
      <c r="Z31" s="17">
        <v>3.9603960396039604E-2</v>
      </c>
      <c r="AA31" s="18">
        <v>3.9094650205761319E-2</v>
      </c>
    </row>
    <row r="32" spans="1:27" x14ac:dyDescent="0.3">
      <c r="A32" s="13" t="s">
        <v>71</v>
      </c>
      <c r="B32" t="s">
        <v>19</v>
      </c>
      <c r="C32" t="s">
        <v>72</v>
      </c>
      <c r="D32" s="14">
        <v>15</v>
      </c>
      <c r="E32" s="1">
        <v>13</v>
      </c>
      <c r="F32" s="1">
        <v>17</v>
      </c>
      <c r="G32" s="1">
        <v>16</v>
      </c>
      <c r="H32" s="1">
        <v>22</v>
      </c>
      <c r="I32" s="1">
        <v>23</v>
      </c>
      <c r="J32" s="1">
        <v>19</v>
      </c>
      <c r="K32" s="1">
        <v>21</v>
      </c>
      <c r="L32" s="1">
        <v>12</v>
      </c>
      <c r="M32" s="1">
        <v>9</v>
      </c>
      <c r="N32" s="1">
        <v>8</v>
      </c>
      <c r="O32" s="15">
        <v>5</v>
      </c>
      <c r="P32" s="16">
        <v>8.0040020010004997E-3</v>
      </c>
      <c r="Q32" s="17">
        <v>7.8475336322869956E-3</v>
      </c>
      <c r="R32" s="17">
        <v>1.097560975609756E-2</v>
      </c>
      <c r="S32" s="17">
        <v>1.0759493670886076E-2</v>
      </c>
      <c r="T32" s="17">
        <v>1.4677728142948309E-2</v>
      </c>
      <c r="U32" s="17">
        <v>1.7429193899782137E-2</v>
      </c>
      <c r="V32" s="17">
        <v>1.4144271570014143E-2</v>
      </c>
      <c r="W32" s="17">
        <v>1.6152716593245228E-2</v>
      </c>
      <c r="X32" s="17">
        <v>1.100762066045724E-2</v>
      </c>
      <c r="Y32" s="17">
        <v>8.7873462214411256E-3</v>
      </c>
      <c r="Z32" s="17">
        <v>8.1008100810081012E-3</v>
      </c>
      <c r="AA32" s="18">
        <v>6.1728395061728392E-3</v>
      </c>
    </row>
    <row r="33" spans="1:27" x14ac:dyDescent="0.3">
      <c r="A33" s="13" t="s">
        <v>73</v>
      </c>
      <c r="B33" t="s">
        <v>19</v>
      </c>
      <c r="C33" t="s">
        <v>74</v>
      </c>
      <c r="D33" s="14">
        <v>65</v>
      </c>
      <c r="E33" s="1">
        <v>58</v>
      </c>
      <c r="F33" s="1">
        <v>61</v>
      </c>
      <c r="G33" s="1">
        <v>55</v>
      </c>
      <c r="H33" s="1">
        <v>42</v>
      </c>
      <c r="I33" s="1">
        <v>36</v>
      </c>
      <c r="J33" s="1">
        <v>47</v>
      </c>
      <c r="K33" s="1">
        <v>48</v>
      </c>
      <c r="L33" s="1">
        <v>29</v>
      </c>
      <c r="M33" s="1">
        <v>38</v>
      </c>
      <c r="N33" s="1">
        <v>27</v>
      </c>
      <c r="O33" s="15">
        <v>16</v>
      </c>
      <c r="P33" s="16">
        <v>3.3016508254127067E-2</v>
      </c>
      <c r="Q33" s="17">
        <v>3.3071748878923765E-2</v>
      </c>
      <c r="R33" s="17">
        <v>3.7804878048780487E-2</v>
      </c>
      <c r="S33" s="17">
        <v>3.5443037974683546E-2</v>
      </c>
      <c r="T33" s="17">
        <v>2.7440970006381619E-2</v>
      </c>
      <c r="U33" s="17">
        <v>2.6870007262164125E-2</v>
      </c>
      <c r="V33" s="17">
        <v>3.3946251768033946E-2</v>
      </c>
      <c r="W33" s="17">
        <v>3.5976505139500736E-2</v>
      </c>
      <c r="X33" s="17">
        <v>2.5402201524132091E-2</v>
      </c>
      <c r="Y33" s="17">
        <v>3.4270650263620389E-2</v>
      </c>
      <c r="Z33" s="17">
        <v>2.5202520252025202E-2</v>
      </c>
      <c r="AA33" s="18">
        <v>1.7489711934156379E-2</v>
      </c>
    </row>
    <row r="34" spans="1:27" x14ac:dyDescent="0.3">
      <c r="A34" s="13" t="s">
        <v>75</v>
      </c>
      <c r="B34" t="s">
        <v>19</v>
      </c>
      <c r="C34" t="s">
        <v>76</v>
      </c>
      <c r="D34" s="14">
        <v>57</v>
      </c>
      <c r="E34" s="1">
        <v>56</v>
      </c>
      <c r="F34" s="1">
        <v>52</v>
      </c>
      <c r="G34" s="1">
        <v>51</v>
      </c>
      <c r="H34" s="1">
        <v>34</v>
      </c>
      <c r="I34" s="1">
        <v>30</v>
      </c>
      <c r="J34" s="1">
        <v>49</v>
      </c>
      <c r="K34" s="1">
        <v>54</v>
      </c>
      <c r="L34" s="1">
        <v>38</v>
      </c>
      <c r="M34" s="1">
        <v>38</v>
      </c>
      <c r="N34" s="1">
        <v>33</v>
      </c>
      <c r="O34" s="15">
        <v>26</v>
      </c>
      <c r="P34" s="16">
        <v>2.9014507253626812E-2</v>
      </c>
      <c r="Q34" s="17">
        <v>3.1950672645739912E-2</v>
      </c>
      <c r="R34" s="17">
        <v>3.2317073170731708E-2</v>
      </c>
      <c r="S34" s="17">
        <v>3.2911392405063293E-2</v>
      </c>
      <c r="T34" s="17">
        <v>2.2335673261008295E-2</v>
      </c>
      <c r="U34" s="17">
        <v>2.2512708787218592E-2</v>
      </c>
      <c r="V34" s="17">
        <v>3.536067892503536E-2</v>
      </c>
      <c r="W34" s="17">
        <v>4.0381791483113071E-2</v>
      </c>
      <c r="X34" s="17">
        <v>3.3022861981371721E-2</v>
      </c>
      <c r="Y34" s="17">
        <v>3.4270650263620389E-2</v>
      </c>
      <c r="Z34" s="17">
        <v>3.0603060306030602E-2</v>
      </c>
      <c r="AA34" s="18">
        <v>2.7777777777777776E-2</v>
      </c>
    </row>
    <row r="35" spans="1:27" x14ac:dyDescent="0.3">
      <c r="A35" s="13" t="s">
        <v>77</v>
      </c>
      <c r="B35" t="s">
        <v>19</v>
      </c>
      <c r="C35" t="s">
        <v>78</v>
      </c>
      <c r="D35" s="14">
        <v>56</v>
      </c>
      <c r="E35" s="1">
        <v>46</v>
      </c>
      <c r="F35" s="1">
        <v>37</v>
      </c>
      <c r="G35" s="1">
        <v>39</v>
      </c>
      <c r="H35" s="1">
        <v>46</v>
      </c>
      <c r="I35" s="1">
        <v>44</v>
      </c>
      <c r="J35" s="1">
        <v>42</v>
      </c>
      <c r="K35" s="1">
        <v>38</v>
      </c>
      <c r="L35" s="1">
        <v>28</v>
      </c>
      <c r="M35" s="1">
        <v>35</v>
      </c>
      <c r="N35" s="1">
        <v>33</v>
      </c>
      <c r="O35" s="15">
        <v>27</v>
      </c>
      <c r="P35" s="16">
        <v>2.8514257128564282E-2</v>
      </c>
      <c r="Q35" s="17">
        <v>2.6345291479820628E-2</v>
      </c>
      <c r="R35" s="17">
        <v>2.3170731707317073E-2</v>
      </c>
      <c r="S35" s="17">
        <v>2.5316455696202531E-2</v>
      </c>
      <c r="T35" s="17">
        <v>2.9993618379068283E-2</v>
      </c>
      <c r="U35" s="17">
        <v>3.2679738562091505E-2</v>
      </c>
      <c r="V35" s="17">
        <v>3.0410183875530409E-2</v>
      </c>
      <c r="W35" s="17">
        <v>2.8634361233480177E-2</v>
      </c>
      <c r="X35" s="17">
        <v>2.4555461473327687E-2</v>
      </c>
      <c r="Y35" s="17">
        <v>3.163444639718805E-2</v>
      </c>
      <c r="Z35" s="17">
        <v>3.0603060306030602E-2</v>
      </c>
      <c r="AA35" s="18">
        <v>2.8806584362139918E-2</v>
      </c>
    </row>
    <row r="36" spans="1:27" x14ac:dyDescent="0.3">
      <c r="A36" s="13" t="s">
        <v>79</v>
      </c>
      <c r="B36" t="s">
        <v>19</v>
      </c>
      <c r="C36" t="s">
        <v>80</v>
      </c>
      <c r="D36" s="14">
        <v>60</v>
      </c>
      <c r="E36" s="1">
        <v>57</v>
      </c>
      <c r="F36" s="1">
        <v>51</v>
      </c>
      <c r="G36" s="1">
        <v>45</v>
      </c>
      <c r="H36" s="1">
        <v>45</v>
      </c>
      <c r="I36" s="1">
        <v>45</v>
      </c>
      <c r="J36" s="1">
        <v>46</v>
      </c>
      <c r="K36" s="1">
        <v>44</v>
      </c>
      <c r="L36" s="1">
        <v>42</v>
      </c>
      <c r="M36" s="1">
        <v>43</v>
      </c>
      <c r="N36" s="1">
        <v>34</v>
      </c>
      <c r="O36" s="15">
        <v>29</v>
      </c>
      <c r="P36" s="16">
        <v>3.0515257628814407E-2</v>
      </c>
      <c r="Q36" s="17">
        <v>3.2511210762331835E-2</v>
      </c>
      <c r="R36" s="17">
        <v>3.1707317073170732E-2</v>
      </c>
      <c r="S36" s="17">
        <v>2.911392405063291E-2</v>
      </c>
      <c r="T36" s="17">
        <v>2.9355456285896617E-2</v>
      </c>
      <c r="U36" s="17">
        <v>3.3405954974582423E-2</v>
      </c>
      <c r="V36" s="17">
        <v>3.3239038189533242E-2</v>
      </c>
      <c r="W36" s="17">
        <v>3.3039647577092511E-2</v>
      </c>
      <c r="X36" s="17">
        <v>3.6409822184589331E-2</v>
      </c>
      <c r="Y36" s="17">
        <v>3.8664323374340948E-2</v>
      </c>
      <c r="Z36" s="17">
        <v>3.1503150315031501E-2</v>
      </c>
      <c r="AA36" s="18">
        <v>3.0864197530864196E-2</v>
      </c>
    </row>
    <row r="37" spans="1:27" x14ac:dyDescent="0.3">
      <c r="A37" s="13" t="s">
        <v>81</v>
      </c>
      <c r="B37" t="s">
        <v>19</v>
      </c>
      <c r="C37" t="s">
        <v>82</v>
      </c>
      <c r="D37" s="14">
        <v>4</v>
      </c>
      <c r="E37" s="1">
        <v>3</v>
      </c>
      <c r="F37" s="1">
        <v>3</v>
      </c>
      <c r="G37" s="1">
        <v>3</v>
      </c>
      <c r="H37" s="1">
        <v>2</v>
      </c>
      <c r="I37" s="1">
        <v>0</v>
      </c>
      <c r="J37" s="1">
        <v>2</v>
      </c>
      <c r="K37" s="1">
        <v>1</v>
      </c>
      <c r="L37" s="1">
        <v>4</v>
      </c>
      <c r="M37" s="1">
        <v>6</v>
      </c>
      <c r="N37" s="1">
        <v>2</v>
      </c>
      <c r="O37" s="15">
        <v>0</v>
      </c>
      <c r="P37" s="16">
        <v>2.5012506253126563E-3</v>
      </c>
      <c r="Q37" s="17">
        <v>2.242152466367713E-3</v>
      </c>
      <c r="R37" s="17">
        <v>2.4390243902439024E-3</v>
      </c>
      <c r="S37" s="17">
        <v>2.5316455696202532E-3</v>
      </c>
      <c r="T37" s="17">
        <v>1.9144862795149968E-3</v>
      </c>
      <c r="U37" s="17">
        <v>7.2621641249092229E-4</v>
      </c>
      <c r="V37" s="17">
        <v>2.1216407355021216E-3</v>
      </c>
      <c r="W37" s="17">
        <v>1.4684287812041115E-3</v>
      </c>
      <c r="X37" s="17">
        <v>4.2337002540220152E-3</v>
      </c>
      <c r="Y37" s="17">
        <v>6.1511423550087872E-3</v>
      </c>
      <c r="Z37" s="17">
        <v>2.7002700270027003E-3</v>
      </c>
      <c r="AA37" s="18">
        <v>1.02880658436214E-3</v>
      </c>
    </row>
    <row r="38" spans="1:27" x14ac:dyDescent="0.3">
      <c r="A38" s="13" t="s">
        <v>83</v>
      </c>
      <c r="B38" t="s">
        <v>19</v>
      </c>
      <c r="C38" t="s">
        <v>84</v>
      </c>
      <c r="D38" s="14">
        <v>33</v>
      </c>
      <c r="E38" s="1">
        <v>22</v>
      </c>
      <c r="F38" s="1">
        <v>18</v>
      </c>
      <c r="G38" s="1">
        <v>19</v>
      </c>
      <c r="H38" s="1">
        <v>17</v>
      </c>
      <c r="I38" s="1">
        <v>14</v>
      </c>
      <c r="J38" s="1">
        <v>12</v>
      </c>
      <c r="K38" s="1">
        <v>12</v>
      </c>
      <c r="L38" s="1">
        <v>9</v>
      </c>
      <c r="M38" s="1">
        <v>8</v>
      </c>
      <c r="N38" s="1">
        <v>13</v>
      </c>
      <c r="O38" s="15">
        <v>13</v>
      </c>
      <c r="P38" s="16">
        <v>1.7008504252126064E-2</v>
      </c>
      <c r="Q38" s="17">
        <v>1.2892376681614351E-2</v>
      </c>
      <c r="R38" s="17">
        <v>1.1585365853658536E-2</v>
      </c>
      <c r="S38" s="17">
        <v>1.2658227848101266E-2</v>
      </c>
      <c r="T38" s="17">
        <v>1.1486917677089981E-2</v>
      </c>
      <c r="U38" s="17">
        <v>1.0893246187363835E-2</v>
      </c>
      <c r="V38" s="17">
        <v>9.1937765205091938E-3</v>
      </c>
      <c r="W38" s="17">
        <v>9.544787077826725E-3</v>
      </c>
      <c r="X38" s="17">
        <v>8.4674005080440304E-3</v>
      </c>
      <c r="Y38" s="17">
        <v>7.9086115992970125E-3</v>
      </c>
      <c r="Z38" s="17">
        <v>1.2601260126012601E-2</v>
      </c>
      <c r="AA38" s="18">
        <v>1.4403292181069959E-2</v>
      </c>
    </row>
    <row r="39" spans="1:27" x14ac:dyDescent="0.3">
      <c r="A39" s="13" t="s">
        <v>85</v>
      </c>
      <c r="B39" t="s">
        <v>19</v>
      </c>
      <c r="C39" t="s">
        <v>86</v>
      </c>
      <c r="D39" s="14">
        <v>79</v>
      </c>
      <c r="E39" s="1">
        <v>75</v>
      </c>
      <c r="F39" s="1">
        <v>66</v>
      </c>
      <c r="G39" s="1">
        <v>71</v>
      </c>
      <c r="H39" s="1">
        <v>71</v>
      </c>
      <c r="I39" s="1">
        <v>60</v>
      </c>
      <c r="J39" s="1">
        <v>55</v>
      </c>
      <c r="K39" s="1">
        <v>53</v>
      </c>
      <c r="L39" s="1">
        <v>41</v>
      </c>
      <c r="M39" s="1">
        <v>43</v>
      </c>
      <c r="N39" s="1">
        <v>56</v>
      </c>
      <c r="O39" s="15">
        <v>50</v>
      </c>
      <c r="P39" s="16">
        <v>4.00200100050025E-2</v>
      </c>
      <c r="Q39" s="17">
        <v>4.2600896860986545E-2</v>
      </c>
      <c r="R39" s="17">
        <v>4.0853658536585367E-2</v>
      </c>
      <c r="S39" s="17">
        <v>4.5569620253164557E-2</v>
      </c>
      <c r="T39" s="17">
        <v>4.5947670708359922E-2</v>
      </c>
      <c r="U39" s="17">
        <v>4.4299201161946258E-2</v>
      </c>
      <c r="V39" s="17">
        <v>3.9603960396039604E-2</v>
      </c>
      <c r="W39" s="17">
        <v>3.9647577092511016E-2</v>
      </c>
      <c r="X39" s="17">
        <v>3.556308213378493E-2</v>
      </c>
      <c r="Y39" s="17">
        <v>3.8664323374340948E-2</v>
      </c>
      <c r="Z39" s="17">
        <v>5.1305130513051307E-2</v>
      </c>
      <c r="AA39" s="18">
        <v>5.2469135802469133E-2</v>
      </c>
    </row>
    <row r="40" spans="1:27" x14ac:dyDescent="0.3">
      <c r="A40" s="13" t="s">
        <v>87</v>
      </c>
      <c r="B40" t="s">
        <v>19</v>
      </c>
      <c r="C40" t="s">
        <v>88</v>
      </c>
      <c r="D40" s="14">
        <v>21</v>
      </c>
      <c r="E40" s="1">
        <v>14</v>
      </c>
      <c r="F40" s="1">
        <v>11</v>
      </c>
      <c r="G40" s="1">
        <v>11</v>
      </c>
      <c r="H40" s="1">
        <v>8</v>
      </c>
      <c r="I40" s="1">
        <v>7</v>
      </c>
      <c r="J40" s="1">
        <v>4</v>
      </c>
      <c r="K40" s="1">
        <v>4</v>
      </c>
      <c r="L40" s="1">
        <v>0</v>
      </c>
      <c r="M40" s="1">
        <v>1</v>
      </c>
      <c r="N40" s="1">
        <v>2</v>
      </c>
      <c r="O40" s="15">
        <v>3</v>
      </c>
      <c r="P40" s="16">
        <v>1.1005502751375688E-2</v>
      </c>
      <c r="Q40" s="17">
        <v>8.4080717488789238E-3</v>
      </c>
      <c r="R40" s="17">
        <v>7.3170731707317077E-3</v>
      </c>
      <c r="S40" s="17">
        <v>7.5949367088607592E-3</v>
      </c>
      <c r="T40" s="17">
        <v>5.7434588385449903E-3</v>
      </c>
      <c r="U40" s="17">
        <v>5.8097312999273783E-3</v>
      </c>
      <c r="V40" s="17">
        <v>3.5360678925035359E-3</v>
      </c>
      <c r="W40" s="17">
        <v>3.6710719530102789E-3</v>
      </c>
      <c r="X40" s="17">
        <v>8.4674005080440302E-4</v>
      </c>
      <c r="Y40" s="17">
        <v>1.7574692442882249E-3</v>
      </c>
      <c r="Z40" s="17">
        <v>2.7002700270027003E-3</v>
      </c>
      <c r="AA40" s="18">
        <v>4.11522633744856E-3</v>
      </c>
    </row>
    <row r="41" spans="1:27" x14ac:dyDescent="0.3">
      <c r="A41" s="13" t="s">
        <v>89</v>
      </c>
      <c r="B41" t="s">
        <v>19</v>
      </c>
      <c r="C41" t="s">
        <v>90</v>
      </c>
      <c r="D41" s="14">
        <v>4</v>
      </c>
      <c r="E41" s="1">
        <v>1</v>
      </c>
      <c r="F41" s="1">
        <v>5</v>
      </c>
      <c r="G41" s="1">
        <v>2</v>
      </c>
      <c r="H41" s="1">
        <v>5</v>
      </c>
      <c r="I41" s="1">
        <v>3</v>
      </c>
      <c r="J41" s="1">
        <v>1</v>
      </c>
      <c r="K41" s="1">
        <v>0</v>
      </c>
      <c r="L41" s="1">
        <v>1</v>
      </c>
      <c r="M41" s="1">
        <v>0</v>
      </c>
      <c r="N41" s="1">
        <v>1</v>
      </c>
      <c r="O41" s="15">
        <v>0</v>
      </c>
      <c r="P41" s="16">
        <v>2.5012506253126563E-3</v>
      </c>
      <c r="Q41" s="17">
        <v>1.1210762331838565E-3</v>
      </c>
      <c r="R41" s="17">
        <v>3.6585365853658539E-3</v>
      </c>
      <c r="S41" s="17">
        <v>1.8987341772151898E-3</v>
      </c>
      <c r="T41" s="17">
        <v>3.8289725590299937E-3</v>
      </c>
      <c r="U41" s="17">
        <v>2.9048656499636892E-3</v>
      </c>
      <c r="V41" s="17">
        <v>1.4144271570014145E-3</v>
      </c>
      <c r="W41" s="17">
        <v>7.3421439060205576E-4</v>
      </c>
      <c r="X41" s="17">
        <v>1.693480101608806E-3</v>
      </c>
      <c r="Y41" s="17">
        <v>8.7873462214411243E-4</v>
      </c>
      <c r="Z41" s="17">
        <v>1.8001800180018001E-3</v>
      </c>
      <c r="AA41" s="18">
        <v>1.02880658436214E-3</v>
      </c>
    </row>
    <row r="42" spans="1:27" x14ac:dyDescent="0.3">
      <c r="A42" s="13" t="s">
        <v>91</v>
      </c>
      <c r="B42" t="s">
        <v>19</v>
      </c>
      <c r="C42" t="s">
        <v>92</v>
      </c>
      <c r="D42" s="14">
        <v>4</v>
      </c>
      <c r="E42" s="1">
        <v>0</v>
      </c>
      <c r="F42" s="1">
        <v>3</v>
      </c>
      <c r="G42" s="1">
        <v>1</v>
      </c>
      <c r="H42" s="1">
        <v>3</v>
      </c>
      <c r="I42" s="1">
        <v>2</v>
      </c>
      <c r="J42" s="1">
        <v>3</v>
      </c>
      <c r="K42" s="1">
        <v>2</v>
      </c>
      <c r="L42" s="1">
        <v>3</v>
      </c>
      <c r="M42" s="1">
        <v>3</v>
      </c>
      <c r="N42" s="1">
        <v>1</v>
      </c>
      <c r="O42" s="15">
        <v>0</v>
      </c>
      <c r="P42" s="16">
        <v>2.5012506253126563E-3</v>
      </c>
      <c r="Q42" s="17">
        <v>5.6053811659192824E-4</v>
      </c>
      <c r="R42" s="17">
        <v>2.4390243902439024E-3</v>
      </c>
      <c r="S42" s="17">
        <v>1.2658227848101266E-3</v>
      </c>
      <c r="T42" s="17">
        <v>2.5526483726866626E-3</v>
      </c>
      <c r="U42" s="17">
        <v>2.1786492374727671E-3</v>
      </c>
      <c r="V42" s="17">
        <v>2.828854314002829E-3</v>
      </c>
      <c r="W42" s="17">
        <v>2.2026431718061676E-3</v>
      </c>
      <c r="X42" s="17">
        <v>3.3869602032176121E-3</v>
      </c>
      <c r="Y42" s="17">
        <v>3.5149384885764497E-3</v>
      </c>
      <c r="Z42" s="17">
        <v>1.8001800180018001E-3</v>
      </c>
      <c r="AA42" s="18">
        <v>1.02880658436214E-3</v>
      </c>
    </row>
    <row r="43" spans="1:27" x14ac:dyDescent="0.3">
      <c r="A43" s="13" t="s">
        <v>93</v>
      </c>
      <c r="B43" t="s">
        <v>19</v>
      </c>
      <c r="C43" t="s">
        <v>94</v>
      </c>
      <c r="D43" s="14">
        <v>4</v>
      </c>
      <c r="E43" s="1">
        <v>5</v>
      </c>
      <c r="F43" s="1">
        <v>4</v>
      </c>
      <c r="G43" s="1">
        <v>3</v>
      </c>
      <c r="H43" s="1">
        <v>3</v>
      </c>
      <c r="I43" s="1">
        <v>2</v>
      </c>
      <c r="J43" s="1">
        <v>7</v>
      </c>
      <c r="K43" s="1">
        <v>9</v>
      </c>
      <c r="L43" s="1">
        <v>7</v>
      </c>
      <c r="M43" s="1">
        <v>6</v>
      </c>
      <c r="N43" s="1">
        <v>6</v>
      </c>
      <c r="O43" s="15">
        <v>5</v>
      </c>
      <c r="P43" s="16">
        <v>2.5012506253126563E-3</v>
      </c>
      <c r="Q43" s="17">
        <v>3.3632286995515697E-3</v>
      </c>
      <c r="R43" s="17">
        <v>3.0487804878048782E-3</v>
      </c>
      <c r="S43" s="17">
        <v>2.5316455696202532E-3</v>
      </c>
      <c r="T43" s="17">
        <v>2.5526483726866626E-3</v>
      </c>
      <c r="U43" s="17">
        <v>2.1786492374727671E-3</v>
      </c>
      <c r="V43" s="17">
        <v>5.6577086280056579E-3</v>
      </c>
      <c r="W43" s="17">
        <v>7.3421439060205578E-3</v>
      </c>
      <c r="X43" s="17">
        <v>6.7739204064352241E-3</v>
      </c>
      <c r="Y43" s="17">
        <v>6.1511423550087872E-3</v>
      </c>
      <c r="Z43" s="17">
        <v>6.3006300630063005E-3</v>
      </c>
      <c r="AA43" s="18">
        <v>6.1728395061728392E-3</v>
      </c>
    </row>
    <row r="44" spans="1:27" x14ac:dyDescent="0.3">
      <c r="A44" s="13" t="s">
        <v>95</v>
      </c>
      <c r="B44" t="s">
        <v>19</v>
      </c>
      <c r="C44" t="s">
        <v>96</v>
      </c>
      <c r="D44" s="14">
        <v>355</v>
      </c>
      <c r="E44" s="1">
        <v>326</v>
      </c>
      <c r="F44" s="1">
        <v>298</v>
      </c>
      <c r="G44" s="1">
        <v>289</v>
      </c>
      <c r="H44" s="1">
        <v>278</v>
      </c>
      <c r="I44" s="1">
        <v>251</v>
      </c>
      <c r="J44" s="1">
        <v>258</v>
      </c>
      <c r="K44" s="1">
        <v>239</v>
      </c>
      <c r="L44" s="1">
        <v>216</v>
      </c>
      <c r="M44" s="1">
        <v>205</v>
      </c>
      <c r="N44" s="1">
        <v>189</v>
      </c>
      <c r="O44" s="15">
        <v>178</v>
      </c>
      <c r="P44" s="16">
        <v>0.17808904452226113</v>
      </c>
      <c r="Q44" s="17">
        <v>0.18329596412556054</v>
      </c>
      <c r="R44" s="17">
        <v>0.1823170731707317</v>
      </c>
      <c r="S44" s="17">
        <v>0.18354430379746836</v>
      </c>
      <c r="T44" s="17">
        <v>0.1780472239948947</v>
      </c>
      <c r="U44" s="17">
        <v>0.18300653594771241</v>
      </c>
      <c r="V44" s="17">
        <v>0.18316831683168316</v>
      </c>
      <c r="W44" s="17">
        <v>0.1762114537444934</v>
      </c>
      <c r="X44" s="17">
        <v>0.18374259102455545</v>
      </c>
      <c r="Y44" s="17">
        <v>0.18101933216168717</v>
      </c>
      <c r="Z44" s="17">
        <v>0.17101710171017101</v>
      </c>
      <c r="AA44" s="18">
        <v>0.18415637860082304</v>
      </c>
    </row>
    <row r="45" spans="1:27" x14ac:dyDescent="0.3">
      <c r="A45" s="13" t="s">
        <v>97</v>
      </c>
      <c r="B45" t="s">
        <v>19</v>
      </c>
      <c r="C45" t="s">
        <v>98</v>
      </c>
      <c r="D45" s="14">
        <v>7</v>
      </c>
      <c r="E45" s="1">
        <v>8</v>
      </c>
      <c r="F45" s="1">
        <v>3</v>
      </c>
      <c r="G45" s="1">
        <v>6</v>
      </c>
      <c r="H45" s="1">
        <v>6</v>
      </c>
      <c r="I45" s="1">
        <v>6</v>
      </c>
      <c r="J45" s="1">
        <v>1</v>
      </c>
      <c r="K45" s="1">
        <v>1</v>
      </c>
      <c r="L45" s="1">
        <v>0</v>
      </c>
      <c r="M45" s="1">
        <v>2</v>
      </c>
      <c r="N45" s="1">
        <v>2</v>
      </c>
      <c r="O45" s="15">
        <v>2</v>
      </c>
      <c r="P45" s="16">
        <v>4.0020010005002498E-3</v>
      </c>
      <c r="Q45" s="17">
        <v>5.0448430493273541E-3</v>
      </c>
      <c r="R45" s="17">
        <v>2.4390243902439024E-3</v>
      </c>
      <c r="S45" s="17">
        <v>4.4303797468354432E-3</v>
      </c>
      <c r="T45" s="17">
        <v>4.4671346522016592E-3</v>
      </c>
      <c r="U45" s="17">
        <v>5.0835148874364558E-3</v>
      </c>
      <c r="V45" s="17">
        <v>1.4144271570014145E-3</v>
      </c>
      <c r="W45" s="17">
        <v>1.4684287812041115E-3</v>
      </c>
      <c r="X45" s="17">
        <v>8.4674005080440302E-4</v>
      </c>
      <c r="Y45" s="17">
        <v>2.6362038664323375E-3</v>
      </c>
      <c r="Z45" s="17">
        <v>2.7002700270027003E-3</v>
      </c>
      <c r="AA45" s="18">
        <v>3.0864197530864196E-3</v>
      </c>
    </row>
    <row r="46" spans="1:27" x14ac:dyDescent="0.3">
      <c r="A46" s="19" t="s">
        <v>99</v>
      </c>
      <c r="B46" t="s">
        <v>100</v>
      </c>
      <c r="C46" t="s">
        <v>101</v>
      </c>
      <c r="D46" s="14">
        <v>23</v>
      </c>
      <c r="E46" s="1">
        <v>19</v>
      </c>
      <c r="F46" s="1">
        <v>12</v>
      </c>
      <c r="G46" s="1">
        <v>16</v>
      </c>
      <c r="H46" s="1">
        <v>21</v>
      </c>
      <c r="I46" s="1">
        <v>16</v>
      </c>
      <c r="J46" s="1">
        <v>24</v>
      </c>
      <c r="K46" s="1">
        <v>16</v>
      </c>
      <c r="L46" s="1">
        <v>12</v>
      </c>
      <c r="M46" s="1">
        <v>8</v>
      </c>
      <c r="N46" s="1">
        <v>15</v>
      </c>
      <c r="O46" s="15">
        <v>10</v>
      </c>
      <c r="P46" s="16">
        <v>9.6813231141589344E-3</v>
      </c>
      <c r="Q46" s="17">
        <v>9.5556617295747739E-3</v>
      </c>
      <c r="R46" s="17">
        <v>6.9481560662747197E-3</v>
      </c>
      <c r="S46" s="17">
        <v>9.6976611523103256E-3</v>
      </c>
      <c r="T46" s="17">
        <v>1.1943539630836048E-2</v>
      </c>
      <c r="U46" s="17">
        <v>1.1010362694300517E-2</v>
      </c>
      <c r="V46" s="17">
        <v>1.4450867052023121E-2</v>
      </c>
      <c r="W46" s="17">
        <v>1.0572139303482588E-2</v>
      </c>
      <c r="X46" s="17">
        <v>9.2790863668807989E-3</v>
      </c>
      <c r="Y46" s="17">
        <v>6.4469914040114614E-3</v>
      </c>
      <c r="Z46" s="17">
        <v>1.2648221343873518E-2</v>
      </c>
      <c r="AA46" s="18">
        <v>1.0138248847926268E-2</v>
      </c>
    </row>
    <row r="47" spans="1:27" x14ac:dyDescent="0.3">
      <c r="A47" s="19" t="s">
        <v>102</v>
      </c>
      <c r="B47" t="s">
        <v>100</v>
      </c>
      <c r="C47" t="s">
        <v>103</v>
      </c>
      <c r="D47" s="14">
        <v>13</v>
      </c>
      <c r="E47" s="1">
        <v>13</v>
      </c>
      <c r="F47" s="1">
        <v>6</v>
      </c>
      <c r="G47" s="1">
        <v>7</v>
      </c>
      <c r="H47" s="1">
        <v>7</v>
      </c>
      <c r="I47" s="1">
        <v>7</v>
      </c>
      <c r="J47" s="1">
        <v>7</v>
      </c>
      <c r="K47" s="1">
        <v>7</v>
      </c>
      <c r="L47" s="1">
        <v>4</v>
      </c>
      <c r="M47" s="1">
        <v>3</v>
      </c>
      <c r="N47" s="1">
        <v>7</v>
      </c>
      <c r="O47" s="15">
        <v>4</v>
      </c>
      <c r="P47" s="16">
        <v>5.647438483259379E-3</v>
      </c>
      <c r="Q47" s="17">
        <v>6.688963210702341E-3</v>
      </c>
      <c r="R47" s="17">
        <v>3.7413148049171567E-3</v>
      </c>
      <c r="S47" s="17">
        <v>4.5636052481460351E-3</v>
      </c>
      <c r="T47" s="17">
        <v>4.3431053203040176E-3</v>
      </c>
      <c r="U47" s="17">
        <v>5.1813471502590676E-3</v>
      </c>
      <c r="V47" s="17">
        <v>4.6242774566473991E-3</v>
      </c>
      <c r="W47" s="17">
        <v>4.9751243781094526E-3</v>
      </c>
      <c r="X47" s="17">
        <v>3.5688793718772305E-3</v>
      </c>
      <c r="Y47" s="17">
        <v>2.8653295128939827E-3</v>
      </c>
      <c r="Z47" s="17">
        <v>6.3241106719367588E-3</v>
      </c>
      <c r="AA47" s="18">
        <v>4.608294930875576E-3</v>
      </c>
    </row>
    <row r="48" spans="1:27" x14ac:dyDescent="0.3">
      <c r="A48" s="19" t="s">
        <v>104</v>
      </c>
      <c r="B48" t="s">
        <v>100</v>
      </c>
      <c r="C48" t="s">
        <v>105</v>
      </c>
      <c r="D48" s="14">
        <v>29</v>
      </c>
      <c r="E48" s="1">
        <v>19</v>
      </c>
      <c r="F48" s="1">
        <v>22</v>
      </c>
      <c r="G48" s="1">
        <v>16</v>
      </c>
      <c r="H48" s="1">
        <v>14</v>
      </c>
      <c r="I48" s="1">
        <v>12</v>
      </c>
      <c r="J48" s="1">
        <v>12</v>
      </c>
      <c r="K48" s="1">
        <v>10</v>
      </c>
      <c r="L48" s="1">
        <v>12</v>
      </c>
      <c r="M48" s="1">
        <v>12</v>
      </c>
      <c r="N48" s="1">
        <v>12</v>
      </c>
      <c r="O48" s="15">
        <v>8</v>
      </c>
      <c r="P48" s="16">
        <v>1.2101653892698669E-2</v>
      </c>
      <c r="Q48" s="17">
        <v>9.5556617295747739E-3</v>
      </c>
      <c r="R48" s="17">
        <v>1.2292891501870658E-2</v>
      </c>
      <c r="S48" s="17">
        <v>9.6976611523103256E-3</v>
      </c>
      <c r="T48" s="17">
        <v>8.1433224755700327E-3</v>
      </c>
      <c r="U48" s="17">
        <v>8.4196891191709849E-3</v>
      </c>
      <c r="V48" s="17">
        <v>7.5144508670520228E-3</v>
      </c>
      <c r="W48" s="17">
        <v>6.8407960199004976E-3</v>
      </c>
      <c r="X48" s="17">
        <v>9.2790863668807989E-3</v>
      </c>
      <c r="Y48" s="17">
        <v>9.3123209169054446E-3</v>
      </c>
      <c r="Z48" s="17">
        <v>1.0276679841897233E-2</v>
      </c>
      <c r="AA48" s="18">
        <v>8.2949308755760377E-3</v>
      </c>
    </row>
    <row r="49" spans="1:27" x14ac:dyDescent="0.3">
      <c r="A49" s="19" t="s">
        <v>106</v>
      </c>
      <c r="B49" t="s">
        <v>100</v>
      </c>
      <c r="C49" t="s">
        <v>107</v>
      </c>
      <c r="D49" s="14">
        <v>2</v>
      </c>
      <c r="E49" s="1">
        <v>2</v>
      </c>
      <c r="F49" s="1">
        <v>3</v>
      </c>
      <c r="G49" s="1">
        <v>2</v>
      </c>
      <c r="H49" s="1">
        <v>2</v>
      </c>
      <c r="I49" s="1">
        <v>2</v>
      </c>
      <c r="J49" s="1">
        <v>1</v>
      </c>
      <c r="K49" s="1">
        <v>2</v>
      </c>
      <c r="L49" s="1">
        <v>1</v>
      </c>
      <c r="M49" s="1">
        <v>0</v>
      </c>
      <c r="N49" s="1">
        <v>2</v>
      </c>
      <c r="O49" s="15">
        <v>1</v>
      </c>
      <c r="P49" s="16">
        <v>1.2101653892698668E-3</v>
      </c>
      <c r="Q49" s="17">
        <v>1.433349259436216E-3</v>
      </c>
      <c r="R49" s="17">
        <v>2.137894174238375E-3</v>
      </c>
      <c r="S49" s="17">
        <v>1.7113519680547634E-3</v>
      </c>
      <c r="T49" s="17">
        <v>1.6286644951140066E-3</v>
      </c>
      <c r="U49" s="17">
        <v>1.9430051813471502E-3</v>
      </c>
      <c r="V49" s="17">
        <v>1.1560693641618498E-3</v>
      </c>
      <c r="W49" s="17">
        <v>1.8656716417910447E-3</v>
      </c>
      <c r="X49" s="17">
        <v>1.4275517487508922E-3</v>
      </c>
      <c r="Y49" s="17">
        <v>7.1633237822349568E-4</v>
      </c>
      <c r="Z49" s="17">
        <v>2.3715415019762848E-3</v>
      </c>
      <c r="AA49" s="18">
        <v>1.8433179723502304E-3</v>
      </c>
    </row>
    <row r="50" spans="1:27" x14ac:dyDescent="0.3">
      <c r="A50" s="19" t="s">
        <v>108</v>
      </c>
      <c r="B50" t="s">
        <v>100</v>
      </c>
      <c r="C50" t="s">
        <v>109</v>
      </c>
      <c r="D50" s="14">
        <v>112</v>
      </c>
      <c r="E50" s="1">
        <v>99</v>
      </c>
      <c r="F50" s="1">
        <v>79</v>
      </c>
      <c r="G50" s="1">
        <v>72</v>
      </c>
      <c r="H50" s="1">
        <v>69</v>
      </c>
      <c r="I50" s="1">
        <v>52</v>
      </c>
      <c r="J50" s="1">
        <v>65</v>
      </c>
      <c r="K50" s="1">
        <v>64</v>
      </c>
      <c r="L50" s="1">
        <v>51</v>
      </c>
      <c r="M50" s="1">
        <v>61</v>
      </c>
      <c r="N50" s="1">
        <v>58</v>
      </c>
      <c r="O50" s="15">
        <v>50</v>
      </c>
      <c r="P50" s="16">
        <v>4.5582896329164985E-2</v>
      </c>
      <c r="Q50" s="17">
        <v>4.7778308647873864E-2</v>
      </c>
      <c r="R50" s="17">
        <v>4.2757883484767507E-2</v>
      </c>
      <c r="S50" s="17">
        <v>4.1642897889332571E-2</v>
      </c>
      <c r="T50" s="17">
        <v>3.8002171552660155E-2</v>
      </c>
      <c r="U50" s="17">
        <v>3.4326424870466318E-2</v>
      </c>
      <c r="V50" s="17">
        <v>3.8150289017341042E-2</v>
      </c>
      <c r="W50" s="17">
        <v>4.0422885572139307E-2</v>
      </c>
      <c r="X50" s="17">
        <v>3.7116345467523196E-2</v>
      </c>
      <c r="Y50" s="17">
        <v>4.4412607449856735E-2</v>
      </c>
      <c r="Z50" s="17">
        <v>4.6640316205533598E-2</v>
      </c>
      <c r="AA50" s="18">
        <v>4.7004608294930875E-2</v>
      </c>
    </row>
    <row r="51" spans="1:27" x14ac:dyDescent="0.3">
      <c r="A51" s="19" t="s">
        <v>110</v>
      </c>
      <c r="B51" t="s">
        <v>100</v>
      </c>
      <c r="C51" t="s">
        <v>111</v>
      </c>
      <c r="D51" s="14">
        <v>40</v>
      </c>
      <c r="E51" s="1">
        <v>32</v>
      </c>
      <c r="F51" s="1">
        <v>23</v>
      </c>
      <c r="G51" s="1">
        <v>21</v>
      </c>
      <c r="H51" s="1">
        <v>29</v>
      </c>
      <c r="I51" s="1">
        <v>30</v>
      </c>
      <c r="J51" s="1">
        <v>32</v>
      </c>
      <c r="K51" s="1">
        <v>32</v>
      </c>
      <c r="L51" s="1">
        <v>28</v>
      </c>
      <c r="M51" s="1">
        <v>33</v>
      </c>
      <c r="N51" s="1">
        <v>17</v>
      </c>
      <c r="O51" s="15">
        <v>12</v>
      </c>
      <c r="P51" s="16">
        <v>1.6538926986688181E-2</v>
      </c>
      <c r="Q51" s="17">
        <v>1.5766841853798376E-2</v>
      </c>
      <c r="R51" s="17">
        <v>1.2827365045430252E-2</v>
      </c>
      <c r="S51" s="17">
        <v>1.2549914432401598E-2</v>
      </c>
      <c r="T51" s="17">
        <v>1.6286644951140065E-2</v>
      </c>
      <c r="U51" s="17">
        <v>2.0077720207253884E-2</v>
      </c>
      <c r="V51" s="17">
        <v>1.9075144508670521E-2</v>
      </c>
      <c r="W51" s="17">
        <v>2.0522388059701493E-2</v>
      </c>
      <c r="X51" s="17">
        <v>2.0699500356887938E-2</v>
      </c>
      <c r="Y51" s="17">
        <v>2.4355300859598854E-2</v>
      </c>
      <c r="Z51" s="17">
        <v>1.4229249011857707E-2</v>
      </c>
      <c r="AA51" s="18">
        <v>1.1981566820276499E-2</v>
      </c>
    </row>
    <row r="52" spans="1:27" x14ac:dyDescent="0.3">
      <c r="A52" s="19" t="s">
        <v>112</v>
      </c>
      <c r="B52" t="s">
        <v>100</v>
      </c>
      <c r="C52" t="s">
        <v>113</v>
      </c>
      <c r="D52" s="14">
        <v>83</v>
      </c>
      <c r="E52" s="1">
        <v>80</v>
      </c>
      <c r="F52" s="1">
        <v>71</v>
      </c>
      <c r="G52" s="1">
        <v>73</v>
      </c>
      <c r="H52" s="1">
        <v>72</v>
      </c>
      <c r="I52" s="1">
        <v>60</v>
      </c>
      <c r="J52" s="1">
        <v>75</v>
      </c>
      <c r="K52" s="1">
        <v>67</v>
      </c>
      <c r="L52" s="1">
        <v>61</v>
      </c>
      <c r="M52" s="1">
        <v>65</v>
      </c>
      <c r="N52" s="1">
        <v>36</v>
      </c>
      <c r="O52" s="15">
        <v>37</v>
      </c>
      <c r="P52" s="16">
        <v>3.3884630899556276E-2</v>
      </c>
      <c r="Q52" s="17">
        <v>3.8700430004777832E-2</v>
      </c>
      <c r="R52" s="17">
        <v>3.848209513629075E-2</v>
      </c>
      <c r="S52" s="17">
        <v>4.2213348545350825E-2</v>
      </c>
      <c r="T52" s="17">
        <v>3.9630836047774155E-2</v>
      </c>
      <c r="U52" s="17">
        <v>3.950777202072539E-2</v>
      </c>
      <c r="V52" s="17">
        <v>4.3930635838150288E-2</v>
      </c>
      <c r="W52" s="17">
        <v>4.228855721393035E-2</v>
      </c>
      <c r="X52" s="17">
        <v>4.4254104211277658E-2</v>
      </c>
      <c r="Y52" s="17">
        <v>4.7277936962750719E-2</v>
      </c>
      <c r="Z52" s="17">
        <v>2.9249011857707511E-2</v>
      </c>
      <c r="AA52" s="18">
        <v>3.5023041474654376E-2</v>
      </c>
    </row>
    <row r="53" spans="1:27" x14ac:dyDescent="0.3">
      <c r="A53" s="19" t="s">
        <v>114</v>
      </c>
      <c r="B53" t="s">
        <v>100</v>
      </c>
      <c r="C53" t="s">
        <v>115</v>
      </c>
      <c r="D53" s="14">
        <v>14</v>
      </c>
      <c r="E53" s="1">
        <v>9</v>
      </c>
      <c r="F53" s="1">
        <v>10</v>
      </c>
      <c r="G53" s="1">
        <v>9</v>
      </c>
      <c r="H53" s="1">
        <v>9</v>
      </c>
      <c r="I53" s="1">
        <v>3</v>
      </c>
      <c r="J53" s="1">
        <v>7</v>
      </c>
      <c r="K53" s="1">
        <v>4</v>
      </c>
      <c r="L53" s="1">
        <v>10</v>
      </c>
      <c r="M53" s="1">
        <v>9</v>
      </c>
      <c r="N53" s="1">
        <v>1</v>
      </c>
      <c r="O53" s="15">
        <v>2</v>
      </c>
      <c r="P53" s="16">
        <v>6.0508269463493344E-3</v>
      </c>
      <c r="Q53" s="17">
        <v>4.7778308647873869E-3</v>
      </c>
      <c r="R53" s="17">
        <v>5.8792089791555322E-3</v>
      </c>
      <c r="S53" s="17">
        <v>5.7045065601825443E-3</v>
      </c>
      <c r="T53" s="17">
        <v>5.4288816503800215E-3</v>
      </c>
      <c r="U53" s="17">
        <v>2.5906735751295338E-3</v>
      </c>
      <c r="V53" s="17">
        <v>4.6242774566473991E-3</v>
      </c>
      <c r="W53" s="17">
        <v>3.1094527363184081E-3</v>
      </c>
      <c r="X53" s="17">
        <v>7.8515346181299069E-3</v>
      </c>
      <c r="Y53" s="17">
        <v>7.1633237822349575E-3</v>
      </c>
      <c r="Z53" s="17">
        <v>1.5810276679841897E-3</v>
      </c>
      <c r="AA53" s="18">
        <v>2.7649769585253456E-3</v>
      </c>
    </row>
    <row r="54" spans="1:27" x14ac:dyDescent="0.3">
      <c r="A54" s="19" t="s">
        <v>116</v>
      </c>
      <c r="B54" t="s">
        <v>100</v>
      </c>
      <c r="C54" t="s">
        <v>117</v>
      </c>
      <c r="D54" s="14">
        <v>29</v>
      </c>
      <c r="E54" s="1">
        <v>21</v>
      </c>
      <c r="F54" s="1">
        <v>18</v>
      </c>
      <c r="G54" s="1">
        <v>20</v>
      </c>
      <c r="H54" s="1">
        <v>17</v>
      </c>
      <c r="I54" s="1">
        <v>18</v>
      </c>
      <c r="J54" s="1">
        <v>8</v>
      </c>
      <c r="K54" s="1">
        <v>13</v>
      </c>
      <c r="L54" s="1">
        <v>11</v>
      </c>
      <c r="M54" s="1">
        <v>7</v>
      </c>
      <c r="N54" s="1">
        <v>14</v>
      </c>
      <c r="O54" s="15">
        <v>11</v>
      </c>
      <c r="P54" s="16">
        <v>1.2101653892698669E-2</v>
      </c>
      <c r="Q54" s="17">
        <v>1.051122790253225E-2</v>
      </c>
      <c r="R54" s="17">
        <v>1.0154997327632281E-2</v>
      </c>
      <c r="S54" s="17">
        <v>1.1979463776383342E-2</v>
      </c>
      <c r="T54" s="17">
        <v>9.7719869706840382E-3</v>
      </c>
      <c r="U54" s="17">
        <v>1.2305699481865285E-2</v>
      </c>
      <c r="V54" s="17">
        <v>5.2023121387283237E-3</v>
      </c>
      <c r="W54" s="17">
        <v>8.7064676616915426E-3</v>
      </c>
      <c r="X54" s="17">
        <v>8.5653104925053538E-3</v>
      </c>
      <c r="Y54" s="17">
        <v>5.7306590257879654E-3</v>
      </c>
      <c r="Z54" s="17">
        <v>1.1857707509881422E-2</v>
      </c>
      <c r="AA54" s="18">
        <v>1.1059907834101382E-2</v>
      </c>
    </row>
    <row r="55" spans="1:27" x14ac:dyDescent="0.3">
      <c r="A55" s="19" t="s">
        <v>118</v>
      </c>
      <c r="B55" t="s">
        <v>100</v>
      </c>
      <c r="C55" t="s">
        <v>119</v>
      </c>
      <c r="D55" s="14">
        <v>11</v>
      </c>
      <c r="E55" s="1">
        <v>12</v>
      </c>
      <c r="F55" s="1">
        <v>9</v>
      </c>
      <c r="G55" s="1">
        <v>15</v>
      </c>
      <c r="H55" s="1">
        <v>10</v>
      </c>
      <c r="I55" s="1">
        <v>10</v>
      </c>
      <c r="J55" s="1">
        <v>3</v>
      </c>
      <c r="K55" s="1">
        <v>2</v>
      </c>
      <c r="L55" s="1">
        <v>3</v>
      </c>
      <c r="M55" s="1">
        <v>6</v>
      </c>
      <c r="N55" s="1">
        <v>3</v>
      </c>
      <c r="O55" s="15">
        <v>2</v>
      </c>
      <c r="P55" s="16">
        <v>4.8406615570794672E-3</v>
      </c>
      <c r="Q55" s="17">
        <v>6.2111801242236021E-3</v>
      </c>
      <c r="R55" s="17">
        <v>5.3447354355959384E-3</v>
      </c>
      <c r="S55" s="17">
        <v>9.1272104962920701E-3</v>
      </c>
      <c r="T55" s="17">
        <v>5.9717698154180239E-3</v>
      </c>
      <c r="U55" s="17">
        <v>7.1243523316062178E-3</v>
      </c>
      <c r="V55" s="17">
        <v>2.3121387283236996E-3</v>
      </c>
      <c r="W55" s="17">
        <v>1.8656716417910447E-3</v>
      </c>
      <c r="X55" s="17">
        <v>2.8551034975017845E-3</v>
      </c>
      <c r="Y55" s="17">
        <v>5.0143266475644703E-3</v>
      </c>
      <c r="Z55" s="17">
        <v>3.1620553359683794E-3</v>
      </c>
      <c r="AA55" s="18">
        <v>2.7649769585253456E-3</v>
      </c>
    </row>
    <row r="56" spans="1:27" x14ac:dyDescent="0.3">
      <c r="A56" s="19" t="s">
        <v>120</v>
      </c>
      <c r="B56" t="s">
        <v>100</v>
      </c>
      <c r="C56" t="s">
        <v>121</v>
      </c>
      <c r="D56" s="14">
        <v>113</v>
      </c>
      <c r="E56" s="1">
        <v>90</v>
      </c>
      <c r="F56" s="1">
        <v>88</v>
      </c>
      <c r="G56" s="1">
        <v>85</v>
      </c>
      <c r="H56" s="1">
        <v>84</v>
      </c>
      <c r="I56" s="1">
        <v>60</v>
      </c>
      <c r="J56" s="1">
        <v>60</v>
      </c>
      <c r="K56" s="1">
        <v>71</v>
      </c>
      <c r="L56" s="1">
        <v>52</v>
      </c>
      <c r="M56" s="1">
        <v>56</v>
      </c>
      <c r="N56" s="1">
        <v>59</v>
      </c>
      <c r="O56" s="15">
        <v>48</v>
      </c>
      <c r="P56" s="16">
        <v>4.5986284792254944E-2</v>
      </c>
      <c r="Q56" s="17">
        <v>4.3478260869565216E-2</v>
      </c>
      <c r="R56" s="17">
        <v>4.7568145376803851E-2</v>
      </c>
      <c r="S56" s="17">
        <v>4.9058756417569883E-2</v>
      </c>
      <c r="T56" s="17">
        <v>4.6145494028230184E-2</v>
      </c>
      <c r="U56" s="17">
        <v>3.950777202072539E-2</v>
      </c>
      <c r="V56" s="17">
        <v>3.5260115606936419E-2</v>
      </c>
      <c r="W56" s="17">
        <v>4.4776119402985072E-2</v>
      </c>
      <c r="X56" s="17">
        <v>3.7830121341898643E-2</v>
      </c>
      <c r="Y56" s="17">
        <v>4.0830945558739257E-2</v>
      </c>
      <c r="Z56" s="17">
        <v>4.7430830039525688E-2</v>
      </c>
      <c r="AA56" s="18">
        <v>4.5161290322580643E-2</v>
      </c>
    </row>
    <row r="57" spans="1:27" x14ac:dyDescent="0.3">
      <c r="A57" s="19" t="s">
        <v>122</v>
      </c>
      <c r="B57" t="s">
        <v>100</v>
      </c>
      <c r="C57" t="s">
        <v>123</v>
      </c>
      <c r="D57" s="14">
        <v>65</v>
      </c>
      <c r="E57" s="1">
        <v>54</v>
      </c>
      <c r="F57" s="1">
        <v>59</v>
      </c>
      <c r="G57" s="1">
        <v>54</v>
      </c>
      <c r="H57" s="1">
        <v>42</v>
      </c>
      <c r="I57" s="1">
        <v>44</v>
      </c>
      <c r="J57" s="1">
        <v>45</v>
      </c>
      <c r="K57" s="1">
        <v>53</v>
      </c>
      <c r="L57" s="1">
        <v>29</v>
      </c>
      <c r="M57" s="1">
        <v>27</v>
      </c>
      <c r="N57" s="1">
        <v>37</v>
      </c>
      <c r="O57" s="15">
        <v>24</v>
      </c>
      <c r="P57" s="16">
        <v>2.6623638563937072E-2</v>
      </c>
      <c r="Q57" s="17">
        <v>2.6278069756330624E-2</v>
      </c>
      <c r="R57" s="17">
        <v>3.2068412613575625E-2</v>
      </c>
      <c r="S57" s="17">
        <v>3.137478608100399E-2</v>
      </c>
      <c r="T57" s="17">
        <v>2.3344191096634093E-2</v>
      </c>
      <c r="U57" s="17">
        <v>2.9145077720207253E-2</v>
      </c>
      <c r="V57" s="17">
        <v>2.6589595375722544E-2</v>
      </c>
      <c r="W57" s="17">
        <v>3.3582089552238806E-2</v>
      </c>
      <c r="X57" s="17">
        <v>2.1413276231263382E-2</v>
      </c>
      <c r="Y57" s="17">
        <v>2.0057306590257881E-2</v>
      </c>
      <c r="Z57" s="17">
        <v>3.0039525691699605E-2</v>
      </c>
      <c r="AA57" s="18">
        <v>2.3041474654377881E-2</v>
      </c>
    </row>
    <row r="58" spans="1:27" x14ac:dyDescent="0.3">
      <c r="A58" s="19" t="s">
        <v>124</v>
      </c>
      <c r="B58" t="s">
        <v>100</v>
      </c>
      <c r="C58" t="s">
        <v>125</v>
      </c>
      <c r="D58" s="14">
        <v>12</v>
      </c>
      <c r="E58" s="1">
        <v>8</v>
      </c>
      <c r="F58" s="1">
        <v>10</v>
      </c>
      <c r="G58" s="1">
        <v>11</v>
      </c>
      <c r="H58" s="1">
        <v>9</v>
      </c>
      <c r="I58" s="1">
        <v>6</v>
      </c>
      <c r="J58" s="1">
        <v>4</v>
      </c>
      <c r="K58" s="1">
        <v>1</v>
      </c>
      <c r="L58" s="1">
        <v>2</v>
      </c>
      <c r="M58" s="1">
        <v>2</v>
      </c>
      <c r="N58" s="1">
        <v>2</v>
      </c>
      <c r="O58" s="15">
        <v>3</v>
      </c>
      <c r="P58" s="16">
        <v>5.2440500201694235E-3</v>
      </c>
      <c r="Q58" s="17">
        <v>4.300047778308648E-3</v>
      </c>
      <c r="R58" s="17">
        <v>5.8792089791555322E-3</v>
      </c>
      <c r="S58" s="17">
        <v>6.8454078722190535E-3</v>
      </c>
      <c r="T58" s="17">
        <v>5.4288816503800215E-3</v>
      </c>
      <c r="U58" s="17">
        <v>4.5336787564766836E-3</v>
      </c>
      <c r="V58" s="17">
        <v>2.8901734104046241E-3</v>
      </c>
      <c r="W58" s="17">
        <v>1.2437810945273632E-3</v>
      </c>
      <c r="X58" s="17">
        <v>2.1413276231263384E-3</v>
      </c>
      <c r="Y58" s="17">
        <v>2.1489971346704871E-3</v>
      </c>
      <c r="Z58" s="17">
        <v>2.3715415019762848E-3</v>
      </c>
      <c r="AA58" s="18">
        <v>3.6866359447004608E-3</v>
      </c>
    </row>
    <row r="59" spans="1:27" x14ac:dyDescent="0.3">
      <c r="A59" s="19" t="s">
        <v>126</v>
      </c>
      <c r="B59" t="s">
        <v>100</v>
      </c>
      <c r="C59" t="s">
        <v>127</v>
      </c>
      <c r="D59" s="14">
        <v>61</v>
      </c>
      <c r="E59" s="1">
        <v>41</v>
      </c>
      <c r="F59" s="1">
        <v>44</v>
      </c>
      <c r="G59" s="1">
        <v>42</v>
      </c>
      <c r="H59" s="1">
        <v>45</v>
      </c>
      <c r="I59" s="1">
        <v>34</v>
      </c>
      <c r="J59" s="1">
        <v>45</v>
      </c>
      <c r="K59" s="1">
        <v>39</v>
      </c>
      <c r="L59" s="1">
        <v>41</v>
      </c>
      <c r="M59" s="1">
        <v>41</v>
      </c>
      <c r="N59" s="1">
        <v>39</v>
      </c>
      <c r="O59" s="15">
        <v>28</v>
      </c>
      <c r="P59" s="16">
        <v>2.501008471157725E-2</v>
      </c>
      <c r="Q59" s="17">
        <v>2.0066889632107024E-2</v>
      </c>
      <c r="R59" s="17">
        <v>2.4051309460181722E-2</v>
      </c>
      <c r="S59" s="17">
        <v>2.4529378208784942E-2</v>
      </c>
      <c r="T59" s="17">
        <v>2.4972855591748101E-2</v>
      </c>
      <c r="U59" s="17">
        <v>2.266839378238342E-2</v>
      </c>
      <c r="V59" s="17">
        <v>2.6589595375722544E-2</v>
      </c>
      <c r="W59" s="17">
        <v>2.4875621890547265E-2</v>
      </c>
      <c r="X59" s="17">
        <v>2.9978586723768737E-2</v>
      </c>
      <c r="Y59" s="17">
        <v>3.0085959885386818E-2</v>
      </c>
      <c r="Z59" s="17">
        <v>3.1620553359683792E-2</v>
      </c>
      <c r="AA59" s="18">
        <v>2.6728110599078342E-2</v>
      </c>
    </row>
    <row r="60" spans="1:27" x14ac:dyDescent="0.3">
      <c r="A60" s="19" t="s">
        <v>128</v>
      </c>
      <c r="B60" t="s">
        <v>100</v>
      </c>
      <c r="C60" t="s">
        <v>129</v>
      </c>
      <c r="D60" s="14">
        <v>14</v>
      </c>
      <c r="E60" s="1">
        <v>11</v>
      </c>
      <c r="F60" s="1">
        <v>11</v>
      </c>
      <c r="G60" s="1">
        <v>10</v>
      </c>
      <c r="H60" s="1">
        <v>15</v>
      </c>
      <c r="I60" s="1">
        <v>15</v>
      </c>
      <c r="J60" s="1">
        <v>19</v>
      </c>
      <c r="K60" s="1">
        <v>22</v>
      </c>
      <c r="L60" s="1">
        <v>13</v>
      </c>
      <c r="M60" s="1">
        <v>15</v>
      </c>
      <c r="N60" s="1">
        <v>7</v>
      </c>
      <c r="O60" s="15">
        <v>8</v>
      </c>
      <c r="P60" s="16">
        <v>6.0508269463493344E-3</v>
      </c>
      <c r="Q60" s="17">
        <v>5.733397037744864E-3</v>
      </c>
      <c r="R60" s="17">
        <v>6.4136825227151259E-3</v>
      </c>
      <c r="S60" s="17">
        <v>6.2749572162007989E-3</v>
      </c>
      <c r="T60" s="17">
        <v>8.6862106406080351E-3</v>
      </c>
      <c r="U60" s="17">
        <v>1.0362694300518135E-2</v>
      </c>
      <c r="V60" s="17">
        <v>1.1560693641618497E-2</v>
      </c>
      <c r="W60" s="17">
        <v>1.4303482587064677E-2</v>
      </c>
      <c r="X60" s="17">
        <v>9.9928622412562458E-3</v>
      </c>
      <c r="Y60" s="17">
        <v>1.1461318051575931E-2</v>
      </c>
      <c r="Z60" s="17">
        <v>6.3241106719367588E-3</v>
      </c>
      <c r="AA60" s="18">
        <v>8.2949308755760377E-3</v>
      </c>
    </row>
    <row r="61" spans="1:27" x14ac:dyDescent="0.3">
      <c r="A61" s="19" t="s">
        <v>130</v>
      </c>
      <c r="B61" t="s">
        <v>100</v>
      </c>
      <c r="C61" t="s">
        <v>131</v>
      </c>
      <c r="D61" s="14">
        <v>82</v>
      </c>
      <c r="E61" s="1">
        <v>71</v>
      </c>
      <c r="F61" s="1">
        <v>63</v>
      </c>
      <c r="G61" s="1">
        <v>58</v>
      </c>
      <c r="H61" s="1">
        <v>57</v>
      </c>
      <c r="I61" s="1">
        <v>49</v>
      </c>
      <c r="J61" s="1">
        <v>59</v>
      </c>
      <c r="K61" s="1">
        <v>60</v>
      </c>
      <c r="L61" s="1">
        <v>46</v>
      </c>
      <c r="M61" s="1">
        <v>48</v>
      </c>
      <c r="N61" s="1">
        <v>48</v>
      </c>
      <c r="O61" s="15">
        <v>51</v>
      </c>
      <c r="P61" s="16">
        <v>3.3481242436466316E-2</v>
      </c>
      <c r="Q61" s="17">
        <v>3.4400382226469184E-2</v>
      </c>
      <c r="R61" s="17">
        <v>3.4206306787814E-2</v>
      </c>
      <c r="S61" s="17">
        <v>3.3656588705077012E-2</v>
      </c>
      <c r="T61" s="17">
        <v>3.1487513572204126E-2</v>
      </c>
      <c r="U61" s="17">
        <v>3.2383419689119168E-2</v>
      </c>
      <c r="V61" s="17">
        <v>3.4682080924855488E-2</v>
      </c>
      <c r="W61" s="17">
        <v>3.7935323383084578E-2</v>
      </c>
      <c r="X61" s="17">
        <v>3.3547466095645968E-2</v>
      </c>
      <c r="Y61" s="17">
        <v>3.5100286532951289E-2</v>
      </c>
      <c r="Z61" s="17">
        <v>3.8735177865612647E-2</v>
      </c>
      <c r="AA61" s="18">
        <v>4.7926267281105994E-2</v>
      </c>
    </row>
    <row r="62" spans="1:27" x14ac:dyDescent="0.3">
      <c r="A62" s="19" t="s">
        <v>132</v>
      </c>
      <c r="B62" t="s">
        <v>100</v>
      </c>
      <c r="C62" t="s">
        <v>133</v>
      </c>
      <c r="D62" s="14">
        <v>15</v>
      </c>
      <c r="E62" s="1">
        <v>10</v>
      </c>
      <c r="F62" s="1">
        <v>4</v>
      </c>
      <c r="G62" s="1">
        <v>6</v>
      </c>
      <c r="H62" s="1">
        <v>5</v>
      </c>
      <c r="I62" s="1">
        <v>6</v>
      </c>
      <c r="J62" s="1">
        <v>8</v>
      </c>
      <c r="K62" s="1">
        <v>5</v>
      </c>
      <c r="L62" s="1">
        <v>2</v>
      </c>
      <c r="M62" s="1">
        <v>2</v>
      </c>
      <c r="N62" s="1">
        <v>1</v>
      </c>
      <c r="O62" s="15">
        <v>1</v>
      </c>
      <c r="P62" s="16">
        <v>6.4542154094392899E-3</v>
      </c>
      <c r="Q62" s="17">
        <v>5.255613951266125E-3</v>
      </c>
      <c r="R62" s="17">
        <v>2.6723677177979692E-3</v>
      </c>
      <c r="S62" s="17">
        <v>3.9931545921277813E-3</v>
      </c>
      <c r="T62" s="17">
        <v>3.2573289902280132E-3</v>
      </c>
      <c r="U62" s="17">
        <v>4.5336787564766836E-3</v>
      </c>
      <c r="V62" s="17">
        <v>5.2023121387283237E-3</v>
      </c>
      <c r="W62" s="17">
        <v>3.7313432835820895E-3</v>
      </c>
      <c r="X62" s="17">
        <v>2.1413276231263384E-3</v>
      </c>
      <c r="Y62" s="17">
        <v>2.1489971346704871E-3</v>
      </c>
      <c r="Z62" s="17">
        <v>1.5810276679841897E-3</v>
      </c>
      <c r="AA62" s="18">
        <v>1.8433179723502304E-3</v>
      </c>
    </row>
    <row r="63" spans="1:27" x14ac:dyDescent="0.3">
      <c r="A63" s="19" t="s">
        <v>134</v>
      </c>
      <c r="B63" t="s">
        <v>100</v>
      </c>
      <c r="C63" t="s">
        <v>135</v>
      </c>
      <c r="D63" s="14">
        <v>10</v>
      </c>
      <c r="E63" s="1">
        <v>8</v>
      </c>
      <c r="F63" s="1">
        <v>3</v>
      </c>
      <c r="G63" s="1">
        <v>2</v>
      </c>
      <c r="H63" s="1">
        <v>3</v>
      </c>
      <c r="I63" s="1">
        <v>3</v>
      </c>
      <c r="J63" s="1">
        <v>4</v>
      </c>
      <c r="K63" s="1">
        <v>3</v>
      </c>
      <c r="L63" s="1">
        <v>3</v>
      </c>
      <c r="M63" s="1">
        <v>3</v>
      </c>
      <c r="N63" s="1">
        <v>0</v>
      </c>
      <c r="O63" s="15">
        <v>2</v>
      </c>
      <c r="P63" s="16">
        <v>4.4372730939895117E-3</v>
      </c>
      <c r="Q63" s="17">
        <v>4.300047778308648E-3</v>
      </c>
      <c r="R63" s="17">
        <v>2.137894174238375E-3</v>
      </c>
      <c r="S63" s="17">
        <v>1.7113519680547634E-3</v>
      </c>
      <c r="T63" s="17">
        <v>2.1715526601520088E-3</v>
      </c>
      <c r="U63" s="17">
        <v>2.5906735751295338E-3</v>
      </c>
      <c r="V63" s="17">
        <v>2.8901734104046241E-3</v>
      </c>
      <c r="W63" s="17">
        <v>2.4875621890547263E-3</v>
      </c>
      <c r="X63" s="17">
        <v>2.8551034975017845E-3</v>
      </c>
      <c r="Y63" s="17">
        <v>2.8653295128939827E-3</v>
      </c>
      <c r="Z63" s="17">
        <v>7.9051383399209485E-4</v>
      </c>
      <c r="AA63" s="18">
        <v>2.7649769585253456E-3</v>
      </c>
    </row>
    <row r="64" spans="1:27" x14ac:dyDescent="0.3">
      <c r="A64" s="19" t="s">
        <v>136</v>
      </c>
      <c r="B64" t="s">
        <v>100</v>
      </c>
      <c r="C64" t="s">
        <v>137</v>
      </c>
      <c r="D64" s="14">
        <v>86</v>
      </c>
      <c r="E64" s="1">
        <v>73</v>
      </c>
      <c r="F64" s="1">
        <v>64</v>
      </c>
      <c r="G64" s="1">
        <v>54</v>
      </c>
      <c r="H64" s="1">
        <v>66</v>
      </c>
      <c r="I64" s="1">
        <v>56</v>
      </c>
      <c r="J64" s="1">
        <v>54</v>
      </c>
      <c r="K64" s="1">
        <v>51</v>
      </c>
      <c r="L64" s="1">
        <v>41</v>
      </c>
      <c r="M64" s="1">
        <v>45</v>
      </c>
      <c r="N64" s="1">
        <v>37</v>
      </c>
      <c r="O64" s="15">
        <v>36</v>
      </c>
      <c r="P64" s="16">
        <v>3.5094796288826141E-2</v>
      </c>
      <c r="Q64" s="17">
        <v>3.5355948399426664E-2</v>
      </c>
      <c r="R64" s="17">
        <v>3.4740780331373594E-2</v>
      </c>
      <c r="S64" s="17">
        <v>3.137478608100399E-2</v>
      </c>
      <c r="T64" s="17">
        <v>3.6373507057546148E-2</v>
      </c>
      <c r="U64" s="17">
        <v>3.6917098445595854E-2</v>
      </c>
      <c r="V64" s="17">
        <v>3.1791907514450865E-2</v>
      </c>
      <c r="W64" s="17">
        <v>3.2338308457711441E-2</v>
      </c>
      <c r="X64" s="17">
        <v>2.9978586723768737E-2</v>
      </c>
      <c r="Y64" s="17">
        <v>3.2951289398280799E-2</v>
      </c>
      <c r="Z64" s="17">
        <v>3.0039525691699605E-2</v>
      </c>
      <c r="AA64" s="18">
        <v>3.4101382488479264E-2</v>
      </c>
    </row>
    <row r="65" spans="1:27" x14ac:dyDescent="0.3">
      <c r="A65" s="19" t="s">
        <v>138</v>
      </c>
      <c r="B65" t="s">
        <v>100</v>
      </c>
      <c r="C65" t="s">
        <v>139</v>
      </c>
      <c r="D65" s="14">
        <v>18</v>
      </c>
      <c r="E65" s="1">
        <v>15</v>
      </c>
      <c r="F65" s="1">
        <v>8</v>
      </c>
      <c r="G65" s="1">
        <v>8</v>
      </c>
      <c r="H65" s="1">
        <v>11</v>
      </c>
      <c r="I65" s="1">
        <v>7</v>
      </c>
      <c r="J65" s="1">
        <v>12</v>
      </c>
      <c r="K65" s="1">
        <v>6</v>
      </c>
      <c r="L65" s="1">
        <v>10</v>
      </c>
      <c r="M65" s="1">
        <v>6</v>
      </c>
      <c r="N65" s="1">
        <v>6</v>
      </c>
      <c r="O65" s="15">
        <v>3</v>
      </c>
      <c r="P65" s="16">
        <v>7.6643807987091571E-3</v>
      </c>
      <c r="Q65" s="17">
        <v>7.6445293836598181E-3</v>
      </c>
      <c r="R65" s="17">
        <v>4.8102618920363438E-3</v>
      </c>
      <c r="S65" s="17">
        <v>5.1340559041642897E-3</v>
      </c>
      <c r="T65" s="17">
        <v>6.5146579804560263E-3</v>
      </c>
      <c r="U65" s="17">
        <v>5.1813471502590676E-3</v>
      </c>
      <c r="V65" s="17">
        <v>7.5144508670520228E-3</v>
      </c>
      <c r="W65" s="17">
        <v>4.3532338308457713E-3</v>
      </c>
      <c r="X65" s="17">
        <v>7.8515346181299069E-3</v>
      </c>
      <c r="Y65" s="17">
        <v>5.0143266475644703E-3</v>
      </c>
      <c r="Z65" s="17">
        <v>5.5335968379446642E-3</v>
      </c>
      <c r="AA65" s="18">
        <v>3.6866359447004608E-3</v>
      </c>
    </row>
    <row r="66" spans="1:27" x14ac:dyDescent="0.3">
      <c r="A66" s="19" t="s">
        <v>140</v>
      </c>
      <c r="B66" t="s">
        <v>100</v>
      </c>
      <c r="C66" t="s">
        <v>141</v>
      </c>
      <c r="D66" s="14">
        <v>14</v>
      </c>
      <c r="E66" s="1">
        <v>11</v>
      </c>
      <c r="F66" s="1">
        <v>5</v>
      </c>
      <c r="G66" s="1">
        <v>4</v>
      </c>
      <c r="H66" s="1">
        <v>10</v>
      </c>
      <c r="I66" s="1">
        <v>10</v>
      </c>
      <c r="J66" s="1">
        <v>11</v>
      </c>
      <c r="K66" s="1">
        <v>11</v>
      </c>
      <c r="L66" s="1">
        <v>14</v>
      </c>
      <c r="M66" s="1">
        <v>12</v>
      </c>
      <c r="N66" s="1">
        <v>5</v>
      </c>
      <c r="O66" s="15">
        <v>2</v>
      </c>
      <c r="P66" s="16">
        <v>6.0508269463493344E-3</v>
      </c>
      <c r="Q66" s="17">
        <v>5.733397037744864E-3</v>
      </c>
      <c r="R66" s="17">
        <v>3.206841261357563E-3</v>
      </c>
      <c r="S66" s="17">
        <v>2.8522532800912721E-3</v>
      </c>
      <c r="T66" s="17">
        <v>5.9717698154180239E-3</v>
      </c>
      <c r="U66" s="17">
        <v>7.1243523316062178E-3</v>
      </c>
      <c r="V66" s="17">
        <v>6.9364161849710983E-3</v>
      </c>
      <c r="W66" s="17">
        <v>7.462686567164179E-3</v>
      </c>
      <c r="X66" s="17">
        <v>1.0706638115631691E-2</v>
      </c>
      <c r="Y66" s="17">
        <v>9.3123209169054446E-3</v>
      </c>
      <c r="Z66" s="17">
        <v>4.7430830039525695E-3</v>
      </c>
      <c r="AA66" s="18">
        <v>2.7649769585253456E-3</v>
      </c>
    </row>
    <row r="67" spans="1:27" x14ac:dyDescent="0.3">
      <c r="A67" s="19" t="s">
        <v>142</v>
      </c>
      <c r="B67" t="s">
        <v>100</v>
      </c>
      <c r="C67" t="s">
        <v>143</v>
      </c>
      <c r="D67" s="14">
        <v>2</v>
      </c>
      <c r="E67" s="1">
        <v>1</v>
      </c>
      <c r="F67" s="1">
        <v>4</v>
      </c>
      <c r="G67" s="1">
        <v>2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0</v>
      </c>
      <c r="N67" s="1">
        <v>0</v>
      </c>
      <c r="O67" s="15">
        <v>1</v>
      </c>
      <c r="P67" s="16">
        <v>1.2101653892698668E-3</v>
      </c>
      <c r="Q67" s="17">
        <v>9.5556617295747726E-4</v>
      </c>
      <c r="R67" s="17">
        <v>2.6723677177979692E-3</v>
      </c>
      <c r="S67" s="17">
        <v>1.7113519680547634E-3</v>
      </c>
      <c r="T67" s="17">
        <v>1.0857763300760044E-3</v>
      </c>
      <c r="U67" s="17">
        <v>1.2953367875647669E-3</v>
      </c>
      <c r="V67" s="17">
        <v>1.1560693641618498E-3</v>
      </c>
      <c r="W67" s="17">
        <v>1.2437810945273632E-3</v>
      </c>
      <c r="X67" s="17">
        <v>1.4275517487508922E-3</v>
      </c>
      <c r="Y67" s="17">
        <v>7.1633237822349568E-4</v>
      </c>
      <c r="Z67" s="17">
        <v>7.9051383399209485E-4</v>
      </c>
      <c r="AA67" s="18">
        <v>1.8433179723502304E-3</v>
      </c>
    </row>
    <row r="68" spans="1:27" x14ac:dyDescent="0.3">
      <c r="A68" s="19" t="s">
        <v>144</v>
      </c>
      <c r="B68" t="s">
        <v>100</v>
      </c>
      <c r="C68" t="s">
        <v>145</v>
      </c>
      <c r="D68" s="14">
        <v>33</v>
      </c>
      <c r="E68" s="1">
        <v>25</v>
      </c>
      <c r="F68" s="1">
        <v>23</v>
      </c>
      <c r="G68" s="1">
        <v>22</v>
      </c>
      <c r="H68" s="1">
        <v>27</v>
      </c>
      <c r="I68" s="1">
        <v>25</v>
      </c>
      <c r="J68" s="1">
        <v>29</v>
      </c>
      <c r="K68" s="1">
        <v>23</v>
      </c>
      <c r="L68" s="1">
        <v>12</v>
      </c>
      <c r="M68" s="1">
        <v>14</v>
      </c>
      <c r="N68" s="1">
        <v>12</v>
      </c>
      <c r="O68" s="15">
        <v>12</v>
      </c>
      <c r="P68" s="16">
        <v>1.3715207745058491E-2</v>
      </c>
      <c r="Q68" s="17">
        <v>1.2422360248447204E-2</v>
      </c>
      <c r="R68" s="17">
        <v>1.2827365045430252E-2</v>
      </c>
      <c r="S68" s="17">
        <v>1.3120365088419851E-2</v>
      </c>
      <c r="T68" s="17">
        <v>1.5200868621064061E-2</v>
      </c>
      <c r="U68" s="17">
        <v>1.683937823834197E-2</v>
      </c>
      <c r="V68" s="17">
        <v>1.7341040462427744E-2</v>
      </c>
      <c r="W68" s="17">
        <v>1.4925373134328358E-2</v>
      </c>
      <c r="X68" s="17">
        <v>9.2790863668807989E-3</v>
      </c>
      <c r="Y68" s="17">
        <v>1.0744985673352435E-2</v>
      </c>
      <c r="Z68" s="17">
        <v>1.0276679841897233E-2</v>
      </c>
      <c r="AA68" s="18">
        <v>1.1981566820276499E-2</v>
      </c>
    </row>
    <row r="69" spans="1:27" x14ac:dyDescent="0.3">
      <c r="A69" s="19" t="s">
        <v>146</v>
      </c>
      <c r="B69" t="s">
        <v>100</v>
      </c>
      <c r="C69" t="s">
        <v>147</v>
      </c>
      <c r="D69" s="14">
        <v>17</v>
      </c>
      <c r="E69" s="1">
        <v>12</v>
      </c>
      <c r="F69" s="1">
        <v>14</v>
      </c>
      <c r="G69" s="1">
        <v>12</v>
      </c>
      <c r="H69" s="1">
        <v>11</v>
      </c>
      <c r="I69" s="1">
        <v>8</v>
      </c>
      <c r="J69" s="1">
        <v>14</v>
      </c>
      <c r="K69" s="1">
        <v>11</v>
      </c>
      <c r="L69" s="1">
        <v>6</v>
      </c>
      <c r="M69" s="1">
        <v>5</v>
      </c>
      <c r="N69" s="1">
        <v>5</v>
      </c>
      <c r="O69" s="15">
        <v>4</v>
      </c>
      <c r="P69" s="16">
        <v>7.2609923356192017E-3</v>
      </c>
      <c r="Q69" s="17">
        <v>6.2111801242236021E-3</v>
      </c>
      <c r="R69" s="17">
        <v>8.0171031533939063E-3</v>
      </c>
      <c r="S69" s="17">
        <v>7.4158585282373072E-3</v>
      </c>
      <c r="T69" s="17">
        <v>6.5146579804560263E-3</v>
      </c>
      <c r="U69" s="17">
        <v>5.8290155440414507E-3</v>
      </c>
      <c r="V69" s="17">
        <v>8.670520231213872E-3</v>
      </c>
      <c r="W69" s="17">
        <v>7.462686567164179E-3</v>
      </c>
      <c r="X69" s="17">
        <v>4.9964311206281229E-3</v>
      </c>
      <c r="Y69" s="17">
        <v>4.2979942693409743E-3</v>
      </c>
      <c r="Z69" s="17">
        <v>4.7430830039525695E-3</v>
      </c>
      <c r="AA69" s="18">
        <v>4.608294930875576E-3</v>
      </c>
    </row>
    <row r="70" spans="1:27" x14ac:dyDescent="0.3">
      <c r="A70" s="19" t="s">
        <v>148</v>
      </c>
      <c r="B70" t="s">
        <v>100</v>
      </c>
      <c r="C70" t="s">
        <v>149</v>
      </c>
      <c r="D70" s="14">
        <v>11</v>
      </c>
      <c r="E70" s="1">
        <v>7</v>
      </c>
      <c r="F70" s="1">
        <v>6</v>
      </c>
      <c r="G70" s="1">
        <v>8</v>
      </c>
      <c r="H70" s="1">
        <v>11</v>
      </c>
      <c r="I70" s="1">
        <v>8</v>
      </c>
      <c r="J70" s="1">
        <v>10</v>
      </c>
      <c r="K70" s="1">
        <v>10</v>
      </c>
      <c r="L70" s="1">
        <v>8</v>
      </c>
      <c r="M70" s="1">
        <v>11</v>
      </c>
      <c r="N70" s="1">
        <v>8</v>
      </c>
      <c r="O70" s="15">
        <v>2</v>
      </c>
      <c r="P70" s="16">
        <v>4.8406615570794672E-3</v>
      </c>
      <c r="Q70" s="17">
        <v>3.822264691829909E-3</v>
      </c>
      <c r="R70" s="17">
        <v>3.7413148049171567E-3</v>
      </c>
      <c r="S70" s="17">
        <v>5.1340559041642897E-3</v>
      </c>
      <c r="T70" s="17">
        <v>6.5146579804560263E-3</v>
      </c>
      <c r="U70" s="17">
        <v>5.8290155440414507E-3</v>
      </c>
      <c r="V70" s="17">
        <v>6.3583815028901737E-3</v>
      </c>
      <c r="W70" s="17">
        <v>6.8407960199004976E-3</v>
      </c>
      <c r="X70" s="17">
        <v>6.4239828693790149E-3</v>
      </c>
      <c r="Y70" s="17">
        <v>8.5959885386819486E-3</v>
      </c>
      <c r="Z70" s="17">
        <v>7.1146245059288534E-3</v>
      </c>
      <c r="AA70" s="18">
        <v>2.7649769585253456E-3</v>
      </c>
    </row>
    <row r="71" spans="1:27" x14ac:dyDescent="0.3">
      <c r="A71" s="19" t="s">
        <v>150</v>
      </c>
      <c r="B71" t="s">
        <v>100</v>
      </c>
      <c r="C71" t="s">
        <v>151</v>
      </c>
      <c r="D71" s="14">
        <v>71</v>
      </c>
      <c r="E71" s="1">
        <v>64</v>
      </c>
      <c r="F71" s="1">
        <v>54</v>
      </c>
      <c r="G71" s="1">
        <v>59</v>
      </c>
      <c r="H71" s="1">
        <v>54</v>
      </c>
      <c r="I71" s="1">
        <v>34</v>
      </c>
      <c r="J71" s="1">
        <v>49</v>
      </c>
      <c r="K71" s="1">
        <v>45</v>
      </c>
      <c r="L71" s="1">
        <v>50</v>
      </c>
      <c r="M71" s="1">
        <v>45</v>
      </c>
      <c r="N71" s="1">
        <v>39</v>
      </c>
      <c r="O71" s="15">
        <v>36</v>
      </c>
      <c r="P71" s="16">
        <v>2.9043969342476807E-2</v>
      </c>
      <c r="Q71" s="17">
        <v>3.1055900621118012E-2</v>
      </c>
      <c r="R71" s="17">
        <v>2.939604489577766E-2</v>
      </c>
      <c r="S71" s="17">
        <v>3.4227039361095266E-2</v>
      </c>
      <c r="T71" s="17">
        <v>2.9858849077090119E-2</v>
      </c>
      <c r="U71" s="17">
        <v>2.266839378238342E-2</v>
      </c>
      <c r="V71" s="17">
        <v>2.8901734104046242E-2</v>
      </c>
      <c r="W71" s="17">
        <v>2.8606965174129355E-2</v>
      </c>
      <c r="X71" s="17">
        <v>3.6402569593147749E-2</v>
      </c>
      <c r="Y71" s="17">
        <v>3.2951289398280799E-2</v>
      </c>
      <c r="Z71" s="17">
        <v>3.1620553359683792E-2</v>
      </c>
      <c r="AA71" s="18">
        <v>3.4101382488479264E-2</v>
      </c>
    </row>
    <row r="72" spans="1:27" x14ac:dyDescent="0.3">
      <c r="A72" s="19" t="s">
        <v>152</v>
      </c>
      <c r="B72" t="s">
        <v>100</v>
      </c>
      <c r="C72" t="s">
        <v>153</v>
      </c>
      <c r="D72" s="14">
        <v>9</v>
      </c>
      <c r="E72" s="1">
        <v>3</v>
      </c>
      <c r="F72" s="1">
        <v>4</v>
      </c>
      <c r="G72" s="1">
        <v>2</v>
      </c>
      <c r="H72" s="1">
        <v>3</v>
      </c>
      <c r="I72" s="1">
        <v>2</v>
      </c>
      <c r="J72" s="1">
        <v>4</v>
      </c>
      <c r="K72" s="1">
        <v>4</v>
      </c>
      <c r="L72" s="1">
        <v>3</v>
      </c>
      <c r="M72" s="1">
        <v>4</v>
      </c>
      <c r="N72" s="1">
        <v>3</v>
      </c>
      <c r="O72" s="15">
        <v>2</v>
      </c>
      <c r="P72" s="16">
        <v>4.0338846308995563E-3</v>
      </c>
      <c r="Q72" s="17">
        <v>1.9111323459149545E-3</v>
      </c>
      <c r="R72" s="17">
        <v>2.6723677177979692E-3</v>
      </c>
      <c r="S72" s="17">
        <v>1.7113519680547634E-3</v>
      </c>
      <c r="T72" s="17">
        <v>2.1715526601520088E-3</v>
      </c>
      <c r="U72" s="17">
        <v>1.9430051813471502E-3</v>
      </c>
      <c r="V72" s="17">
        <v>2.8901734104046241E-3</v>
      </c>
      <c r="W72" s="17">
        <v>3.1094527363184081E-3</v>
      </c>
      <c r="X72" s="17">
        <v>2.8551034975017845E-3</v>
      </c>
      <c r="Y72" s="17">
        <v>3.5816618911174787E-3</v>
      </c>
      <c r="Z72" s="17">
        <v>3.1620553359683794E-3</v>
      </c>
      <c r="AA72" s="18">
        <v>2.7649769585253456E-3</v>
      </c>
    </row>
    <row r="73" spans="1:27" x14ac:dyDescent="0.3">
      <c r="A73" s="19" t="s">
        <v>154</v>
      </c>
      <c r="B73" t="s">
        <v>100</v>
      </c>
      <c r="C73" t="s">
        <v>155</v>
      </c>
      <c r="D73" s="14">
        <v>9</v>
      </c>
      <c r="E73" s="1">
        <v>6</v>
      </c>
      <c r="F73" s="1">
        <v>4</v>
      </c>
      <c r="G73" s="1">
        <v>4</v>
      </c>
      <c r="H73" s="1">
        <v>3</v>
      </c>
      <c r="I73" s="1">
        <v>3</v>
      </c>
      <c r="J73" s="1">
        <v>4</v>
      </c>
      <c r="K73" s="1">
        <v>3</v>
      </c>
      <c r="L73" s="1">
        <v>1</v>
      </c>
      <c r="M73" s="1">
        <v>2</v>
      </c>
      <c r="N73" s="1">
        <v>3</v>
      </c>
      <c r="O73" s="15">
        <v>0</v>
      </c>
      <c r="P73" s="16">
        <v>4.0338846308995563E-3</v>
      </c>
      <c r="Q73" s="17">
        <v>3.3444816053511705E-3</v>
      </c>
      <c r="R73" s="17">
        <v>2.6723677177979692E-3</v>
      </c>
      <c r="S73" s="17">
        <v>2.8522532800912721E-3</v>
      </c>
      <c r="T73" s="17">
        <v>2.1715526601520088E-3</v>
      </c>
      <c r="U73" s="17">
        <v>2.5906735751295338E-3</v>
      </c>
      <c r="V73" s="17">
        <v>2.8901734104046241E-3</v>
      </c>
      <c r="W73" s="17">
        <v>2.4875621890547263E-3</v>
      </c>
      <c r="X73" s="17">
        <v>1.4275517487508922E-3</v>
      </c>
      <c r="Y73" s="17">
        <v>2.1489971346704871E-3</v>
      </c>
      <c r="Z73" s="17">
        <v>3.1620553359683794E-3</v>
      </c>
      <c r="AA73" s="18">
        <v>9.2165898617511521E-4</v>
      </c>
    </row>
    <row r="74" spans="1:27" x14ac:dyDescent="0.3">
      <c r="A74" s="19" t="s">
        <v>156</v>
      </c>
      <c r="B74" t="s">
        <v>100</v>
      </c>
      <c r="C74" t="s">
        <v>157</v>
      </c>
      <c r="D74" s="14">
        <v>18</v>
      </c>
      <c r="E74" s="1">
        <v>16</v>
      </c>
      <c r="F74" s="1">
        <v>6</v>
      </c>
      <c r="G74" s="1">
        <v>7</v>
      </c>
      <c r="H74" s="1">
        <v>7</v>
      </c>
      <c r="I74" s="1">
        <v>6</v>
      </c>
      <c r="J74" s="1">
        <v>8</v>
      </c>
      <c r="K74" s="1">
        <v>6</v>
      </c>
      <c r="L74" s="1">
        <v>9</v>
      </c>
      <c r="M74" s="1">
        <v>6</v>
      </c>
      <c r="N74" s="1">
        <v>3</v>
      </c>
      <c r="O74" s="15">
        <v>3</v>
      </c>
      <c r="P74" s="16">
        <v>7.6643807987091571E-3</v>
      </c>
      <c r="Q74" s="17">
        <v>8.1223124701385579E-3</v>
      </c>
      <c r="R74" s="17">
        <v>3.7413148049171567E-3</v>
      </c>
      <c r="S74" s="17">
        <v>4.5636052481460351E-3</v>
      </c>
      <c r="T74" s="17">
        <v>4.3431053203040176E-3</v>
      </c>
      <c r="U74" s="17">
        <v>4.5336787564766836E-3</v>
      </c>
      <c r="V74" s="17">
        <v>5.2023121387283237E-3</v>
      </c>
      <c r="W74" s="17">
        <v>4.3532338308457713E-3</v>
      </c>
      <c r="X74" s="17">
        <v>7.1377587437544609E-3</v>
      </c>
      <c r="Y74" s="17">
        <v>5.0143266475644703E-3</v>
      </c>
      <c r="Z74" s="17">
        <v>3.1620553359683794E-3</v>
      </c>
      <c r="AA74" s="18">
        <v>3.6866359447004608E-3</v>
      </c>
    </row>
    <row r="75" spans="1:27" x14ac:dyDescent="0.3">
      <c r="A75" s="19" t="s">
        <v>158</v>
      </c>
      <c r="B75" t="s">
        <v>100</v>
      </c>
      <c r="C75" t="s">
        <v>159</v>
      </c>
      <c r="D75" s="14">
        <v>14</v>
      </c>
      <c r="E75" s="1">
        <v>12</v>
      </c>
      <c r="F75" s="1">
        <v>8</v>
      </c>
      <c r="G75" s="1">
        <v>9</v>
      </c>
      <c r="H75" s="1">
        <v>9</v>
      </c>
      <c r="I75" s="1">
        <v>9</v>
      </c>
      <c r="J75" s="1">
        <v>8</v>
      </c>
      <c r="K75" s="1">
        <v>9</v>
      </c>
      <c r="L75" s="1">
        <v>3</v>
      </c>
      <c r="M75" s="1">
        <v>4</v>
      </c>
      <c r="N75" s="1">
        <v>4</v>
      </c>
      <c r="O75" s="15">
        <v>3</v>
      </c>
      <c r="P75" s="16">
        <v>6.0508269463493344E-3</v>
      </c>
      <c r="Q75" s="17">
        <v>6.2111801242236021E-3</v>
      </c>
      <c r="R75" s="17">
        <v>4.8102618920363438E-3</v>
      </c>
      <c r="S75" s="17">
        <v>5.7045065601825443E-3</v>
      </c>
      <c r="T75" s="17">
        <v>5.4288816503800215E-3</v>
      </c>
      <c r="U75" s="17">
        <v>6.4766839378238338E-3</v>
      </c>
      <c r="V75" s="17">
        <v>5.2023121387283237E-3</v>
      </c>
      <c r="W75" s="17">
        <v>6.2189054726368162E-3</v>
      </c>
      <c r="X75" s="17">
        <v>2.8551034975017845E-3</v>
      </c>
      <c r="Y75" s="17">
        <v>3.5816618911174787E-3</v>
      </c>
      <c r="Z75" s="17">
        <v>3.952569169960474E-3</v>
      </c>
      <c r="AA75" s="18">
        <v>3.6866359447004608E-3</v>
      </c>
    </row>
    <row r="76" spans="1:27" x14ac:dyDescent="0.3">
      <c r="A76" s="19" t="s">
        <v>160</v>
      </c>
      <c r="B76" t="s">
        <v>100</v>
      </c>
      <c r="C76" t="s">
        <v>161</v>
      </c>
      <c r="D76" s="14">
        <v>101</v>
      </c>
      <c r="E76" s="1">
        <v>82</v>
      </c>
      <c r="F76" s="1">
        <v>70</v>
      </c>
      <c r="G76" s="1">
        <v>64</v>
      </c>
      <c r="H76" s="1">
        <v>54</v>
      </c>
      <c r="I76" s="1">
        <v>49</v>
      </c>
      <c r="J76" s="1">
        <v>55</v>
      </c>
      <c r="K76" s="1">
        <v>39</v>
      </c>
      <c r="L76" s="1">
        <v>35</v>
      </c>
      <c r="M76" s="1">
        <v>39</v>
      </c>
      <c r="N76" s="1">
        <v>39</v>
      </c>
      <c r="O76" s="15">
        <v>30</v>
      </c>
      <c r="P76" s="16">
        <v>4.1145623235175476E-2</v>
      </c>
      <c r="Q76" s="17">
        <v>3.9655996177735311E-2</v>
      </c>
      <c r="R76" s="17">
        <v>3.7947621592731157E-2</v>
      </c>
      <c r="S76" s="17">
        <v>3.7079292641186534E-2</v>
      </c>
      <c r="T76" s="17">
        <v>2.9858849077090119E-2</v>
      </c>
      <c r="U76" s="17">
        <v>3.2383419689119168E-2</v>
      </c>
      <c r="V76" s="17">
        <v>3.236994219653179E-2</v>
      </c>
      <c r="W76" s="17">
        <v>2.4875621890547265E-2</v>
      </c>
      <c r="X76" s="17">
        <v>2.569593147751606E-2</v>
      </c>
      <c r="Y76" s="17">
        <v>2.865329512893983E-2</v>
      </c>
      <c r="Z76" s="17">
        <v>3.1620553359683792E-2</v>
      </c>
      <c r="AA76" s="18">
        <v>2.8571428571428571E-2</v>
      </c>
    </row>
    <row r="77" spans="1:27" x14ac:dyDescent="0.3">
      <c r="A77" s="19" t="s">
        <v>162</v>
      </c>
      <c r="B77" t="s">
        <v>100</v>
      </c>
      <c r="C77" t="s">
        <v>163</v>
      </c>
      <c r="D77" s="14">
        <v>260</v>
      </c>
      <c r="E77" s="1">
        <v>238</v>
      </c>
      <c r="F77" s="1">
        <v>217</v>
      </c>
      <c r="G77" s="1">
        <v>209</v>
      </c>
      <c r="H77" s="1">
        <v>215</v>
      </c>
      <c r="I77" s="1">
        <v>174</v>
      </c>
      <c r="J77" s="1">
        <v>211</v>
      </c>
      <c r="K77" s="1">
        <v>190</v>
      </c>
      <c r="L77" s="1">
        <v>166</v>
      </c>
      <c r="M77" s="1">
        <v>155</v>
      </c>
      <c r="N77" s="1">
        <v>148</v>
      </c>
      <c r="O77" s="15">
        <v>130</v>
      </c>
      <c r="P77" s="16">
        <v>0.10528438886647842</v>
      </c>
      <c r="Q77" s="17">
        <v>0.11419015766841854</v>
      </c>
      <c r="R77" s="17">
        <v>0.11651523249599145</v>
      </c>
      <c r="S77" s="17">
        <v>0.11979463776383342</v>
      </c>
      <c r="T77" s="17">
        <v>0.11726384364820847</v>
      </c>
      <c r="U77" s="17">
        <v>0.1133419689119171</v>
      </c>
      <c r="V77" s="17">
        <v>0.12254335260115606</v>
      </c>
      <c r="W77" s="17">
        <v>0.11878109452736318</v>
      </c>
      <c r="X77" s="17">
        <v>0.1192005710206995</v>
      </c>
      <c r="Y77" s="17">
        <v>0.11174785100286533</v>
      </c>
      <c r="Z77" s="17">
        <v>0.11778656126482213</v>
      </c>
      <c r="AA77" s="18">
        <v>0.12073732718894009</v>
      </c>
    </row>
    <row r="78" spans="1:27" x14ac:dyDescent="0.3">
      <c r="A78" s="19" t="s">
        <v>164</v>
      </c>
      <c r="B78" t="s">
        <v>100</v>
      </c>
      <c r="C78" t="s">
        <v>165</v>
      </c>
      <c r="D78" s="14">
        <v>13</v>
      </c>
      <c r="E78" s="1">
        <v>10</v>
      </c>
      <c r="F78" s="1">
        <v>9</v>
      </c>
      <c r="G78" s="1">
        <v>10</v>
      </c>
      <c r="H78" s="1">
        <v>11</v>
      </c>
      <c r="I78" s="1">
        <v>4</v>
      </c>
      <c r="J78" s="1">
        <v>7</v>
      </c>
      <c r="K78" s="1">
        <v>4</v>
      </c>
      <c r="L78" s="1">
        <v>11</v>
      </c>
      <c r="M78" s="1">
        <v>6</v>
      </c>
      <c r="N78" s="1">
        <v>6</v>
      </c>
      <c r="O78" s="15">
        <v>4</v>
      </c>
      <c r="P78" s="16">
        <v>5.647438483259379E-3</v>
      </c>
      <c r="Q78" s="17">
        <v>5.255613951266125E-3</v>
      </c>
      <c r="R78" s="17">
        <v>5.3447354355959384E-3</v>
      </c>
      <c r="S78" s="17">
        <v>6.2749572162007989E-3</v>
      </c>
      <c r="T78" s="17">
        <v>6.5146579804560263E-3</v>
      </c>
      <c r="U78" s="17">
        <v>3.2383419689119169E-3</v>
      </c>
      <c r="V78" s="17">
        <v>4.6242774566473991E-3</v>
      </c>
      <c r="W78" s="17">
        <v>3.1094527363184081E-3</v>
      </c>
      <c r="X78" s="17">
        <v>8.5653104925053538E-3</v>
      </c>
      <c r="Y78" s="17">
        <v>5.0143266475644703E-3</v>
      </c>
      <c r="Z78" s="17">
        <v>5.5335968379446642E-3</v>
      </c>
      <c r="AA78" s="18">
        <v>4.608294930875576E-3</v>
      </c>
    </row>
    <row r="79" spans="1:27" x14ac:dyDescent="0.3">
      <c r="A79" s="19" t="s">
        <v>166</v>
      </c>
      <c r="B79" t="s">
        <v>100</v>
      </c>
      <c r="C79" t="s">
        <v>167</v>
      </c>
      <c r="D79" s="14">
        <v>0</v>
      </c>
      <c r="E79" s="1">
        <v>1</v>
      </c>
      <c r="F79" s="1">
        <v>1</v>
      </c>
      <c r="G79" s="1">
        <v>2</v>
      </c>
      <c r="H79" s="1">
        <v>1</v>
      </c>
      <c r="I79" s="1">
        <v>2</v>
      </c>
      <c r="J79" s="1">
        <v>3</v>
      </c>
      <c r="K79" s="1">
        <v>3</v>
      </c>
      <c r="L79" s="1">
        <v>1</v>
      </c>
      <c r="M79" s="1">
        <v>0</v>
      </c>
      <c r="N79" s="1">
        <v>2</v>
      </c>
      <c r="O79" s="15">
        <v>3</v>
      </c>
      <c r="P79" s="16">
        <v>4.0338846308995562E-4</v>
      </c>
      <c r="Q79" s="17">
        <v>9.5556617295747726E-4</v>
      </c>
      <c r="R79" s="17">
        <v>1.0689470871191875E-3</v>
      </c>
      <c r="S79" s="17">
        <v>1.7113519680547634E-3</v>
      </c>
      <c r="T79" s="17">
        <v>1.0857763300760044E-3</v>
      </c>
      <c r="U79" s="17">
        <v>1.9430051813471502E-3</v>
      </c>
      <c r="V79" s="17">
        <v>2.3121387283236996E-3</v>
      </c>
      <c r="W79" s="17">
        <v>2.4875621890547263E-3</v>
      </c>
      <c r="X79" s="17">
        <v>1.4275517487508922E-3</v>
      </c>
      <c r="Y79" s="17">
        <v>7.1633237822349568E-4</v>
      </c>
      <c r="Z79" s="17">
        <v>2.3715415019762848E-3</v>
      </c>
      <c r="AA79" s="18">
        <v>3.6866359447004608E-3</v>
      </c>
    </row>
    <row r="80" spans="1:27" x14ac:dyDescent="0.3">
      <c r="A80" s="19" t="s">
        <v>168</v>
      </c>
      <c r="B80" t="s">
        <v>100</v>
      </c>
      <c r="C80" t="s">
        <v>169</v>
      </c>
      <c r="D80" s="14">
        <v>36</v>
      </c>
      <c r="E80" s="1">
        <v>29</v>
      </c>
      <c r="F80" s="1">
        <v>22</v>
      </c>
      <c r="G80" s="1">
        <v>19</v>
      </c>
      <c r="H80" s="1">
        <v>25</v>
      </c>
      <c r="I80" s="1">
        <v>20</v>
      </c>
      <c r="J80" s="1">
        <v>18</v>
      </c>
      <c r="K80" s="1">
        <v>15</v>
      </c>
      <c r="L80" s="1">
        <v>20</v>
      </c>
      <c r="M80" s="1">
        <v>18</v>
      </c>
      <c r="N80" s="1">
        <v>14</v>
      </c>
      <c r="O80" s="15">
        <v>13</v>
      </c>
      <c r="P80" s="16">
        <v>1.4925373134328358E-2</v>
      </c>
      <c r="Q80" s="17">
        <v>1.433349259436216E-2</v>
      </c>
      <c r="R80" s="17">
        <v>1.2292891501870658E-2</v>
      </c>
      <c r="S80" s="17">
        <v>1.1409013120365089E-2</v>
      </c>
      <c r="T80" s="17">
        <v>1.4115092290988056E-2</v>
      </c>
      <c r="U80" s="17">
        <v>1.3601036269430052E-2</v>
      </c>
      <c r="V80" s="17">
        <v>1.0982658959537572E-2</v>
      </c>
      <c r="W80" s="17">
        <v>9.9502487562189053E-3</v>
      </c>
      <c r="X80" s="17">
        <v>1.4989293361884369E-2</v>
      </c>
      <c r="Y80" s="17">
        <v>1.3610315186246419E-2</v>
      </c>
      <c r="Z80" s="17">
        <v>1.1857707509881422E-2</v>
      </c>
      <c r="AA80" s="18">
        <v>1.2903225806451613E-2</v>
      </c>
    </row>
    <row r="81" spans="1:27" x14ac:dyDescent="0.3">
      <c r="A81" s="19" t="s">
        <v>170</v>
      </c>
      <c r="B81" t="s">
        <v>100</v>
      </c>
      <c r="C81" t="s">
        <v>171</v>
      </c>
      <c r="D81" s="14">
        <v>7</v>
      </c>
      <c r="E81" s="1">
        <v>5</v>
      </c>
      <c r="F81" s="1">
        <v>4</v>
      </c>
      <c r="G81" s="1">
        <v>1</v>
      </c>
      <c r="H81" s="1">
        <v>1</v>
      </c>
      <c r="I81" s="1">
        <v>4</v>
      </c>
      <c r="J81" s="1">
        <v>3</v>
      </c>
      <c r="K81" s="1">
        <v>6</v>
      </c>
      <c r="L81" s="1">
        <v>1</v>
      </c>
      <c r="M81" s="1">
        <v>2</v>
      </c>
      <c r="N81" s="1">
        <v>2</v>
      </c>
      <c r="O81" s="15">
        <v>1</v>
      </c>
      <c r="P81" s="16">
        <v>3.2271077047196449E-3</v>
      </c>
      <c r="Q81" s="17">
        <v>2.866698518872432E-3</v>
      </c>
      <c r="R81" s="17">
        <v>2.6723677177979692E-3</v>
      </c>
      <c r="S81" s="17">
        <v>1.1409013120365088E-3</v>
      </c>
      <c r="T81" s="17">
        <v>1.0857763300760044E-3</v>
      </c>
      <c r="U81" s="17">
        <v>3.2383419689119169E-3</v>
      </c>
      <c r="V81" s="17">
        <v>2.3121387283236996E-3</v>
      </c>
      <c r="W81" s="17">
        <v>4.3532338308457713E-3</v>
      </c>
      <c r="X81" s="17">
        <v>1.4275517487508922E-3</v>
      </c>
      <c r="Y81" s="17">
        <v>2.1489971346704871E-3</v>
      </c>
      <c r="Z81" s="17">
        <v>2.3715415019762848E-3</v>
      </c>
      <c r="AA81" s="18">
        <v>1.8433179723502304E-3</v>
      </c>
    </row>
    <row r="82" spans="1:27" x14ac:dyDescent="0.3">
      <c r="A82" s="19" t="s">
        <v>172</v>
      </c>
      <c r="B82" t="s">
        <v>100</v>
      </c>
      <c r="C82" t="s">
        <v>173</v>
      </c>
      <c r="D82" s="14">
        <v>3</v>
      </c>
      <c r="E82" s="1">
        <v>2</v>
      </c>
      <c r="F82" s="1">
        <v>1</v>
      </c>
      <c r="G82" s="1">
        <v>1</v>
      </c>
      <c r="H82" s="1">
        <v>2</v>
      </c>
      <c r="I82" s="1">
        <v>1</v>
      </c>
      <c r="J82" s="1">
        <v>1</v>
      </c>
      <c r="K82" s="1">
        <v>3</v>
      </c>
      <c r="L82" s="1">
        <v>0</v>
      </c>
      <c r="M82" s="1">
        <v>2</v>
      </c>
      <c r="N82" s="1">
        <v>0</v>
      </c>
      <c r="O82" s="15">
        <v>0</v>
      </c>
      <c r="P82" s="16">
        <v>1.6135538523598225E-3</v>
      </c>
      <c r="Q82" s="17">
        <v>1.433349259436216E-3</v>
      </c>
      <c r="R82" s="17">
        <v>1.0689470871191875E-3</v>
      </c>
      <c r="S82" s="17">
        <v>1.1409013120365088E-3</v>
      </c>
      <c r="T82" s="17">
        <v>1.6286644951140066E-3</v>
      </c>
      <c r="U82" s="17">
        <v>1.2953367875647669E-3</v>
      </c>
      <c r="V82" s="17">
        <v>1.1560693641618498E-3</v>
      </c>
      <c r="W82" s="17">
        <v>2.4875621890547263E-3</v>
      </c>
      <c r="X82" s="17">
        <v>7.1377587437544611E-4</v>
      </c>
      <c r="Y82" s="17">
        <v>2.1489971346704871E-3</v>
      </c>
      <c r="Z82" s="17">
        <v>7.9051383399209485E-4</v>
      </c>
      <c r="AA82" s="18">
        <v>9.2165898617511521E-4</v>
      </c>
    </row>
    <row r="83" spans="1:27" x14ac:dyDescent="0.3">
      <c r="A83" s="19" t="s">
        <v>174</v>
      </c>
      <c r="B83" t="s">
        <v>100</v>
      </c>
      <c r="C83" t="s">
        <v>175</v>
      </c>
      <c r="D83" s="14">
        <v>23</v>
      </c>
      <c r="E83" s="1">
        <v>19</v>
      </c>
      <c r="F83" s="1">
        <v>10</v>
      </c>
      <c r="G83" s="1">
        <v>12</v>
      </c>
      <c r="H83" s="1">
        <v>13</v>
      </c>
      <c r="I83" s="1">
        <v>11</v>
      </c>
      <c r="J83" s="1">
        <v>15</v>
      </c>
      <c r="K83" s="1">
        <v>13</v>
      </c>
      <c r="L83" s="1">
        <v>20</v>
      </c>
      <c r="M83" s="1">
        <v>17</v>
      </c>
      <c r="N83" s="1">
        <v>7</v>
      </c>
      <c r="O83" s="15">
        <v>10</v>
      </c>
      <c r="P83" s="16">
        <v>9.6813231141589344E-3</v>
      </c>
      <c r="Q83" s="17">
        <v>9.5556617295747739E-3</v>
      </c>
      <c r="R83" s="17">
        <v>5.8792089791555322E-3</v>
      </c>
      <c r="S83" s="17">
        <v>7.4158585282373072E-3</v>
      </c>
      <c r="T83" s="17">
        <v>7.6004343105320303E-3</v>
      </c>
      <c r="U83" s="17">
        <v>7.7720207253886009E-3</v>
      </c>
      <c r="V83" s="17">
        <v>9.2485549132947983E-3</v>
      </c>
      <c r="W83" s="17">
        <v>8.7064676616915426E-3</v>
      </c>
      <c r="X83" s="17">
        <v>1.4989293361884369E-2</v>
      </c>
      <c r="Y83" s="17">
        <v>1.2893982808022923E-2</v>
      </c>
      <c r="Z83" s="17">
        <v>6.3241106719367588E-3</v>
      </c>
      <c r="AA83" s="18">
        <v>1.0138248847926268E-2</v>
      </c>
    </row>
    <row r="84" spans="1:27" x14ac:dyDescent="0.3">
      <c r="A84" s="19" t="s">
        <v>176</v>
      </c>
      <c r="B84" t="s">
        <v>100</v>
      </c>
      <c r="C84" t="s">
        <v>177</v>
      </c>
      <c r="D84" s="14">
        <v>12</v>
      </c>
      <c r="E84" s="1">
        <v>10</v>
      </c>
      <c r="F84" s="1">
        <v>6</v>
      </c>
      <c r="G84" s="1">
        <v>7</v>
      </c>
      <c r="H84" s="1">
        <v>8</v>
      </c>
      <c r="I84" s="1">
        <v>6</v>
      </c>
      <c r="J84" s="1">
        <v>7</v>
      </c>
      <c r="K84" s="1">
        <v>5</v>
      </c>
      <c r="L84" s="1">
        <v>10</v>
      </c>
      <c r="M84" s="1">
        <v>8</v>
      </c>
      <c r="N84" s="1">
        <v>1</v>
      </c>
      <c r="O84" s="15">
        <v>3</v>
      </c>
      <c r="P84" s="16">
        <v>5.2440500201694235E-3</v>
      </c>
      <c r="Q84" s="17">
        <v>5.255613951266125E-3</v>
      </c>
      <c r="R84" s="17">
        <v>3.7413148049171567E-3</v>
      </c>
      <c r="S84" s="17">
        <v>4.5636052481460351E-3</v>
      </c>
      <c r="T84" s="17">
        <v>4.8859934853420191E-3</v>
      </c>
      <c r="U84" s="17">
        <v>4.5336787564766836E-3</v>
      </c>
      <c r="V84" s="17">
        <v>4.6242774566473991E-3</v>
      </c>
      <c r="W84" s="17">
        <v>3.7313432835820895E-3</v>
      </c>
      <c r="X84" s="17">
        <v>7.8515346181299069E-3</v>
      </c>
      <c r="Y84" s="17">
        <v>6.4469914040114614E-3</v>
      </c>
      <c r="Z84" s="17">
        <v>1.5810276679841897E-3</v>
      </c>
      <c r="AA84" s="18">
        <v>3.6866359447004608E-3</v>
      </c>
    </row>
    <row r="85" spans="1:27" x14ac:dyDescent="0.3">
      <c r="A85" s="19" t="s">
        <v>178</v>
      </c>
      <c r="B85" t="s">
        <v>100</v>
      </c>
      <c r="C85" t="s">
        <v>179</v>
      </c>
      <c r="D85" s="14">
        <v>54</v>
      </c>
      <c r="E85" s="1">
        <v>41</v>
      </c>
      <c r="F85" s="1">
        <v>39</v>
      </c>
      <c r="G85" s="1">
        <v>30</v>
      </c>
      <c r="H85" s="1">
        <v>33</v>
      </c>
      <c r="I85" s="1">
        <v>26</v>
      </c>
      <c r="J85" s="1">
        <v>29</v>
      </c>
      <c r="K85" s="1">
        <v>24</v>
      </c>
      <c r="L85" s="1">
        <v>21</v>
      </c>
      <c r="M85" s="1">
        <v>23</v>
      </c>
      <c r="N85" s="1">
        <v>20</v>
      </c>
      <c r="O85" s="15">
        <v>16</v>
      </c>
      <c r="P85" s="16">
        <v>2.218636546994756E-2</v>
      </c>
      <c r="Q85" s="17">
        <v>2.0066889632107024E-2</v>
      </c>
      <c r="R85" s="17">
        <v>2.1378941742383754E-2</v>
      </c>
      <c r="S85" s="17">
        <v>1.7683970336565887E-2</v>
      </c>
      <c r="T85" s="17">
        <v>1.8458197611292075E-2</v>
      </c>
      <c r="U85" s="17">
        <v>1.7487046632124352E-2</v>
      </c>
      <c r="V85" s="17">
        <v>1.7341040462427744E-2</v>
      </c>
      <c r="W85" s="17">
        <v>1.554726368159204E-2</v>
      </c>
      <c r="X85" s="17">
        <v>1.5703069236259814E-2</v>
      </c>
      <c r="Y85" s="17">
        <v>1.7191977077363897E-2</v>
      </c>
      <c r="Z85" s="17">
        <v>1.6600790513833993E-2</v>
      </c>
      <c r="AA85" s="18">
        <v>1.5668202764976959E-2</v>
      </c>
    </row>
    <row r="86" spans="1:27" x14ac:dyDescent="0.3">
      <c r="A86" s="19" t="s">
        <v>180</v>
      </c>
      <c r="B86" t="s">
        <v>100</v>
      </c>
      <c r="C86" t="s">
        <v>181</v>
      </c>
      <c r="D86" s="14">
        <v>10</v>
      </c>
      <c r="E86" s="1">
        <v>9</v>
      </c>
      <c r="F86" s="1">
        <v>5</v>
      </c>
      <c r="G86" s="1">
        <v>4</v>
      </c>
      <c r="H86" s="1">
        <v>7</v>
      </c>
      <c r="I86" s="1">
        <v>6</v>
      </c>
      <c r="J86" s="1">
        <v>4</v>
      </c>
      <c r="K86" s="1">
        <v>1</v>
      </c>
      <c r="L86" s="1">
        <v>4</v>
      </c>
      <c r="M86" s="1">
        <v>2</v>
      </c>
      <c r="N86" s="1">
        <v>2</v>
      </c>
      <c r="O86" s="15">
        <v>1</v>
      </c>
      <c r="P86" s="16">
        <v>4.4372730939895117E-3</v>
      </c>
      <c r="Q86" s="17">
        <v>4.7778308647873869E-3</v>
      </c>
      <c r="R86" s="17">
        <v>3.206841261357563E-3</v>
      </c>
      <c r="S86" s="17">
        <v>2.8522532800912721E-3</v>
      </c>
      <c r="T86" s="17">
        <v>4.3431053203040176E-3</v>
      </c>
      <c r="U86" s="17">
        <v>4.5336787564766836E-3</v>
      </c>
      <c r="V86" s="17">
        <v>2.8901734104046241E-3</v>
      </c>
      <c r="W86" s="17">
        <v>1.2437810945273632E-3</v>
      </c>
      <c r="X86" s="17">
        <v>3.5688793718772305E-3</v>
      </c>
      <c r="Y86" s="17">
        <v>2.1489971346704871E-3</v>
      </c>
      <c r="Z86" s="17">
        <v>2.3715415019762848E-3</v>
      </c>
      <c r="AA86" s="18">
        <v>1.8433179723502304E-3</v>
      </c>
    </row>
    <row r="87" spans="1:27" x14ac:dyDescent="0.3">
      <c r="A87" s="19" t="s">
        <v>182</v>
      </c>
      <c r="B87" t="s">
        <v>100</v>
      </c>
      <c r="C87" t="s">
        <v>183</v>
      </c>
      <c r="D87" s="14">
        <v>8</v>
      </c>
      <c r="E87" s="1">
        <v>9</v>
      </c>
      <c r="F87" s="1">
        <v>5</v>
      </c>
      <c r="G87" s="1">
        <v>7</v>
      </c>
      <c r="H87" s="1">
        <v>3</v>
      </c>
      <c r="I87" s="1">
        <v>5</v>
      </c>
      <c r="J87" s="1">
        <v>8</v>
      </c>
      <c r="K87" s="1">
        <v>6</v>
      </c>
      <c r="L87" s="1">
        <v>16</v>
      </c>
      <c r="M87" s="1">
        <v>20</v>
      </c>
      <c r="N87" s="1">
        <v>7</v>
      </c>
      <c r="O87" s="15">
        <v>6</v>
      </c>
      <c r="P87" s="16">
        <v>3.6304961678096008E-3</v>
      </c>
      <c r="Q87" s="17">
        <v>4.7778308647873869E-3</v>
      </c>
      <c r="R87" s="17">
        <v>3.206841261357563E-3</v>
      </c>
      <c r="S87" s="17">
        <v>4.5636052481460351E-3</v>
      </c>
      <c r="T87" s="17">
        <v>2.1715526601520088E-3</v>
      </c>
      <c r="U87" s="17">
        <v>3.8860103626943004E-3</v>
      </c>
      <c r="V87" s="17">
        <v>5.2023121387283237E-3</v>
      </c>
      <c r="W87" s="17">
        <v>4.3532338308457713E-3</v>
      </c>
      <c r="X87" s="17">
        <v>1.2134189864382585E-2</v>
      </c>
      <c r="Y87" s="17">
        <v>1.5042979942693409E-2</v>
      </c>
      <c r="Z87" s="17">
        <v>6.3241106719367588E-3</v>
      </c>
      <c r="AA87" s="18">
        <v>6.4516129032258064E-3</v>
      </c>
    </row>
    <row r="88" spans="1:27" x14ac:dyDescent="0.3">
      <c r="A88" s="19" t="s">
        <v>184</v>
      </c>
      <c r="B88" t="s">
        <v>100</v>
      </c>
      <c r="C88" t="s">
        <v>185</v>
      </c>
      <c r="D88" s="14">
        <v>217</v>
      </c>
      <c r="E88" s="1">
        <v>198</v>
      </c>
      <c r="F88" s="1">
        <v>196</v>
      </c>
      <c r="G88" s="1">
        <v>186</v>
      </c>
      <c r="H88" s="1">
        <v>188</v>
      </c>
      <c r="I88" s="1">
        <v>153</v>
      </c>
      <c r="J88" s="1">
        <v>170</v>
      </c>
      <c r="K88" s="1">
        <v>161</v>
      </c>
      <c r="L88" s="1">
        <v>145</v>
      </c>
      <c r="M88" s="1">
        <v>123</v>
      </c>
      <c r="N88" s="1">
        <v>128</v>
      </c>
      <c r="O88" s="15">
        <v>114</v>
      </c>
      <c r="P88" s="16">
        <v>8.7938684953610333E-2</v>
      </c>
      <c r="Q88" s="17">
        <v>9.5078834209268992E-2</v>
      </c>
      <c r="R88" s="17">
        <v>0.10529128808123998</v>
      </c>
      <c r="S88" s="17">
        <v>0.10667427267541357</v>
      </c>
      <c r="T88" s="17">
        <v>0.10260586319218241</v>
      </c>
      <c r="U88" s="17">
        <v>9.974093264248704E-2</v>
      </c>
      <c r="V88" s="17">
        <v>9.8843930635838156E-2</v>
      </c>
      <c r="W88" s="17">
        <v>0.10074626865671642</v>
      </c>
      <c r="X88" s="17">
        <v>0.10421127765881513</v>
      </c>
      <c r="Y88" s="17">
        <v>8.882521489971347E-2</v>
      </c>
      <c r="Z88" s="17">
        <v>0.10197628458498023</v>
      </c>
      <c r="AA88" s="18">
        <v>0.10599078341013825</v>
      </c>
    </row>
    <row r="89" spans="1:27" x14ac:dyDescent="0.3">
      <c r="A89" s="19" t="s">
        <v>186</v>
      </c>
      <c r="B89" t="s">
        <v>100</v>
      </c>
      <c r="C89" t="s">
        <v>187</v>
      </c>
      <c r="D89" s="14">
        <v>32</v>
      </c>
      <c r="E89" s="1">
        <v>24</v>
      </c>
      <c r="F89" s="1">
        <v>20</v>
      </c>
      <c r="G89" s="1">
        <v>17</v>
      </c>
      <c r="H89" s="1">
        <v>20</v>
      </c>
      <c r="I89" s="1">
        <v>15</v>
      </c>
      <c r="J89" s="1">
        <v>24</v>
      </c>
      <c r="K89" s="1">
        <v>24</v>
      </c>
      <c r="L89" s="1">
        <v>15</v>
      </c>
      <c r="M89" s="1">
        <v>18</v>
      </c>
      <c r="N89" s="1">
        <v>13</v>
      </c>
      <c r="O89" s="15">
        <v>10</v>
      </c>
      <c r="P89" s="16">
        <v>1.3311819281968536E-2</v>
      </c>
      <c r="Q89" s="17">
        <v>1.1944577161968466E-2</v>
      </c>
      <c r="R89" s="17">
        <v>1.1223944414751471E-2</v>
      </c>
      <c r="S89" s="17">
        <v>1.0268111808328579E-2</v>
      </c>
      <c r="T89" s="17">
        <v>1.1400651465798045E-2</v>
      </c>
      <c r="U89" s="17">
        <v>1.0362694300518135E-2</v>
      </c>
      <c r="V89" s="17">
        <v>1.4450867052023121E-2</v>
      </c>
      <c r="W89" s="17">
        <v>1.554726368159204E-2</v>
      </c>
      <c r="X89" s="17">
        <v>1.1420413990007138E-2</v>
      </c>
      <c r="Y89" s="17">
        <v>1.3610315186246419E-2</v>
      </c>
      <c r="Z89" s="17">
        <v>1.1067193675889328E-2</v>
      </c>
      <c r="AA89" s="18">
        <v>1.0138248847926268E-2</v>
      </c>
    </row>
    <row r="90" spans="1:27" x14ac:dyDescent="0.3">
      <c r="A90" s="19" t="s">
        <v>188</v>
      </c>
      <c r="B90" t="s">
        <v>100</v>
      </c>
      <c r="C90" t="s">
        <v>189</v>
      </c>
      <c r="D90" s="14">
        <v>9</v>
      </c>
      <c r="E90" s="1">
        <v>7</v>
      </c>
      <c r="F90" s="1">
        <v>5</v>
      </c>
      <c r="G90" s="1">
        <v>7</v>
      </c>
      <c r="H90" s="1">
        <v>7</v>
      </c>
      <c r="I90" s="1">
        <v>5</v>
      </c>
      <c r="J90" s="1">
        <v>6</v>
      </c>
      <c r="K90" s="1">
        <v>4</v>
      </c>
      <c r="L90" s="1">
        <v>8</v>
      </c>
      <c r="M90" s="1">
        <v>5</v>
      </c>
      <c r="N90" s="1">
        <v>4</v>
      </c>
      <c r="O90" s="15">
        <v>3</v>
      </c>
      <c r="P90" s="16">
        <v>4.0338846308995563E-3</v>
      </c>
      <c r="Q90" s="17">
        <v>3.822264691829909E-3</v>
      </c>
      <c r="R90" s="17">
        <v>3.206841261357563E-3</v>
      </c>
      <c r="S90" s="17">
        <v>4.5636052481460351E-3</v>
      </c>
      <c r="T90" s="17">
        <v>4.3431053203040176E-3</v>
      </c>
      <c r="U90" s="17">
        <v>3.8860103626943004E-3</v>
      </c>
      <c r="V90" s="17">
        <v>4.0462427745664737E-3</v>
      </c>
      <c r="W90" s="17">
        <v>3.1094527363184081E-3</v>
      </c>
      <c r="X90" s="17">
        <v>6.4239828693790149E-3</v>
      </c>
      <c r="Y90" s="17">
        <v>4.2979942693409743E-3</v>
      </c>
      <c r="Z90" s="17">
        <v>3.952569169960474E-3</v>
      </c>
      <c r="AA90" s="18">
        <v>3.6866359447004608E-3</v>
      </c>
    </row>
    <row r="91" spans="1:27" x14ac:dyDescent="0.3">
      <c r="A91" s="19" t="s">
        <v>190</v>
      </c>
      <c r="B91" t="s">
        <v>100</v>
      </c>
      <c r="C91" t="s">
        <v>191</v>
      </c>
      <c r="D91" s="14">
        <v>10</v>
      </c>
      <c r="E91" s="1">
        <v>8</v>
      </c>
      <c r="F91" s="1">
        <v>7</v>
      </c>
      <c r="G91" s="1">
        <v>7</v>
      </c>
      <c r="H91" s="1">
        <v>9</v>
      </c>
      <c r="I91" s="1">
        <v>8</v>
      </c>
      <c r="J91" s="1">
        <v>8</v>
      </c>
      <c r="K91" s="1">
        <v>7</v>
      </c>
      <c r="L91" s="1">
        <v>9</v>
      </c>
      <c r="M91" s="1">
        <v>9</v>
      </c>
      <c r="N91" s="1">
        <v>6</v>
      </c>
      <c r="O91" s="15">
        <v>8</v>
      </c>
      <c r="P91" s="16">
        <v>4.4372730939895117E-3</v>
      </c>
      <c r="Q91" s="17">
        <v>4.300047778308648E-3</v>
      </c>
      <c r="R91" s="17">
        <v>4.27578834847675E-3</v>
      </c>
      <c r="S91" s="17">
        <v>4.5636052481460351E-3</v>
      </c>
      <c r="T91" s="17">
        <v>5.4288816503800215E-3</v>
      </c>
      <c r="U91" s="17">
        <v>5.8290155440414507E-3</v>
      </c>
      <c r="V91" s="17">
        <v>5.2023121387283237E-3</v>
      </c>
      <c r="W91" s="17">
        <v>4.9751243781094526E-3</v>
      </c>
      <c r="X91" s="17">
        <v>7.1377587437544609E-3</v>
      </c>
      <c r="Y91" s="17">
        <v>7.1633237822349575E-3</v>
      </c>
      <c r="Z91" s="17">
        <v>5.5335968379446642E-3</v>
      </c>
      <c r="AA91" s="18">
        <v>8.2949308755760377E-3</v>
      </c>
    </row>
    <row r="92" spans="1:27" x14ac:dyDescent="0.3">
      <c r="A92" s="19" t="s">
        <v>192</v>
      </c>
      <c r="B92" t="s">
        <v>100</v>
      </c>
      <c r="C92" t="s">
        <v>193</v>
      </c>
      <c r="D92" s="14">
        <v>15</v>
      </c>
      <c r="E92" s="1">
        <v>13</v>
      </c>
      <c r="F92" s="1">
        <v>15</v>
      </c>
      <c r="G92" s="1">
        <v>18</v>
      </c>
      <c r="H92" s="1">
        <v>20</v>
      </c>
      <c r="I92" s="1">
        <v>17</v>
      </c>
      <c r="J92" s="1">
        <v>11</v>
      </c>
      <c r="K92" s="1">
        <v>18</v>
      </c>
      <c r="L92" s="1">
        <v>8</v>
      </c>
      <c r="M92" s="1">
        <v>5</v>
      </c>
      <c r="N92" s="1">
        <v>6</v>
      </c>
      <c r="O92" s="15">
        <v>7</v>
      </c>
      <c r="P92" s="16">
        <v>6.4542154094392899E-3</v>
      </c>
      <c r="Q92" s="17">
        <v>6.688963210702341E-3</v>
      </c>
      <c r="R92" s="17">
        <v>8.5515766969535001E-3</v>
      </c>
      <c r="S92" s="17">
        <v>1.0838562464346835E-2</v>
      </c>
      <c r="T92" s="17">
        <v>1.1400651465798045E-2</v>
      </c>
      <c r="U92" s="17">
        <v>1.1658031088082901E-2</v>
      </c>
      <c r="V92" s="17">
        <v>6.9364161849710983E-3</v>
      </c>
      <c r="W92" s="17">
        <v>1.181592039800995E-2</v>
      </c>
      <c r="X92" s="17">
        <v>6.4239828693790149E-3</v>
      </c>
      <c r="Y92" s="17">
        <v>4.2979942693409743E-3</v>
      </c>
      <c r="Z92" s="17">
        <v>5.5335968379446642E-3</v>
      </c>
      <c r="AA92" s="18">
        <v>7.3732718894009217E-3</v>
      </c>
    </row>
    <row r="93" spans="1:27" x14ac:dyDescent="0.3">
      <c r="A93" s="19" t="s">
        <v>194</v>
      </c>
      <c r="B93" t="s">
        <v>100</v>
      </c>
      <c r="C93" t="s">
        <v>195</v>
      </c>
      <c r="D93" s="14">
        <v>37</v>
      </c>
      <c r="E93" s="1">
        <v>35</v>
      </c>
      <c r="F93" s="1">
        <v>29</v>
      </c>
      <c r="G93" s="1">
        <v>24</v>
      </c>
      <c r="H93" s="1">
        <v>20</v>
      </c>
      <c r="I93" s="1">
        <v>19</v>
      </c>
      <c r="J93" s="1">
        <v>19</v>
      </c>
      <c r="K93" s="1">
        <v>16</v>
      </c>
      <c r="L93" s="1">
        <v>14</v>
      </c>
      <c r="M93" s="1">
        <v>15</v>
      </c>
      <c r="N93" s="1">
        <v>18</v>
      </c>
      <c r="O93" s="15">
        <v>14</v>
      </c>
      <c r="P93" s="16">
        <v>1.5328761597418314E-2</v>
      </c>
      <c r="Q93" s="17">
        <v>1.7200191113234592E-2</v>
      </c>
      <c r="R93" s="17">
        <v>1.6034206306787813E-2</v>
      </c>
      <c r="S93" s="17">
        <v>1.4261266400456361E-2</v>
      </c>
      <c r="T93" s="17">
        <v>1.1400651465798045E-2</v>
      </c>
      <c r="U93" s="17">
        <v>1.2953367875647668E-2</v>
      </c>
      <c r="V93" s="17">
        <v>1.1560693641618497E-2</v>
      </c>
      <c r="W93" s="17">
        <v>1.0572139303482588E-2</v>
      </c>
      <c r="X93" s="17">
        <v>1.0706638115631691E-2</v>
      </c>
      <c r="Y93" s="17">
        <v>1.1461318051575931E-2</v>
      </c>
      <c r="Z93" s="17">
        <v>1.5019762845849802E-2</v>
      </c>
      <c r="AA93" s="18">
        <v>1.3824884792626729E-2</v>
      </c>
    </row>
    <row r="94" spans="1:27" x14ac:dyDescent="0.3">
      <c r="A94" s="19" t="s">
        <v>196</v>
      </c>
      <c r="B94" t="s">
        <v>100</v>
      </c>
      <c r="C94" t="s">
        <v>197</v>
      </c>
      <c r="D94" s="14">
        <v>98</v>
      </c>
      <c r="E94" s="1">
        <v>83</v>
      </c>
      <c r="F94" s="1">
        <v>83</v>
      </c>
      <c r="G94" s="1">
        <v>67</v>
      </c>
      <c r="H94" s="1">
        <v>87</v>
      </c>
      <c r="I94" s="1">
        <v>82</v>
      </c>
      <c r="J94" s="1">
        <v>88</v>
      </c>
      <c r="K94" s="1">
        <v>85</v>
      </c>
      <c r="L94" s="1">
        <v>80</v>
      </c>
      <c r="M94" s="1">
        <v>84</v>
      </c>
      <c r="N94" s="1">
        <v>73</v>
      </c>
      <c r="O94" s="15">
        <v>61</v>
      </c>
      <c r="P94" s="16">
        <v>3.993545784590561E-2</v>
      </c>
      <c r="Q94" s="17">
        <v>4.0133779264214048E-2</v>
      </c>
      <c r="R94" s="17">
        <v>4.4895777659005882E-2</v>
      </c>
      <c r="S94" s="17">
        <v>3.8790644609241302E-2</v>
      </c>
      <c r="T94" s="17">
        <v>4.7774158523344191E-2</v>
      </c>
      <c r="U94" s="17">
        <v>5.3756476683937821E-2</v>
      </c>
      <c r="V94" s="17">
        <v>5.1445086705202314E-2</v>
      </c>
      <c r="W94" s="17">
        <v>5.3482587064676616E-2</v>
      </c>
      <c r="X94" s="17">
        <v>5.7815845824411134E-2</v>
      </c>
      <c r="Y94" s="17">
        <v>6.0888252148997138E-2</v>
      </c>
      <c r="Z94" s="17">
        <v>5.8498023715415022E-2</v>
      </c>
      <c r="AA94" s="18">
        <v>5.7142857142857141E-2</v>
      </c>
    </row>
    <row r="95" spans="1:27" x14ac:dyDescent="0.3">
      <c r="A95" s="19" t="s">
        <v>198</v>
      </c>
      <c r="B95" t="s">
        <v>100</v>
      </c>
      <c r="C95" t="s">
        <v>199</v>
      </c>
      <c r="D95" s="14">
        <v>13</v>
      </c>
      <c r="E95" s="1">
        <v>10</v>
      </c>
      <c r="F95" s="1">
        <v>6</v>
      </c>
      <c r="G95" s="1">
        <v>7</v>
      </c>
      <c r="H95" s="1">
        <v>8</v>
      </c>
      <c r="I95" s="1">
        <v>6</v>
      </c>
      <c r="J95" s="1">
        <v>1</v>
      </c>
      <c r="K95" s="1">
        <v>5</v>
      </c>
      <c r="L95" s="1">
        <v>13</v>
      </c>
      <c r="M95" s="1">
        <v>10</v>
      </c>
      <c r="N95" s="1">
        <v>4</v>
      </c>
      <c r="O95" s="15">
        <v>2</v>
      </c>
      <c r="P95" s="16">
        <v>5.647438483259379E-3</v>
      </c>
      <c r="Q95" s="17">
        <v>5.255613951266125E-3</v>
      </c>
      <c r="R95" s="17">
        <v>3.7413148049171567E-3</v>
      </c>
      <c r="S95" s="17">
        <v>4.5636052481460351E-3</v>
      </c>
      <c r="T95" s="17">
        <v>4.8859934853420191E-3</v>
      </c>
      <c r="U95" s="17">
        <v>4.5336787564766836E-3</v>
      </c>
      <c r="V95" s="17">
        <v>1.1560693641618498E-3</v>
      </c>
      <c r="W95" s="17">
        <v>3.7313432835820895E-3</v>
      </c>
      <c r="X95" s="17">
        <v>9.9928622412562458E-3</v>
      </c>
      <c r="Y95" s="17">
        <v>7.8796561604584526E-3</v>
      </c>
      <c r="Z95" s="17">
        <v>3.952569169960474E-3</v>
      </c>
      <c r="AA95" s="18">
        <v>2.7649769585253456E-3</v>
      </c>
    </row>
    <row r="96" spans="1:27" x14ac:dyDescent="0.3">
      <c r="A96" s="19" t="s">
        <v>200</v>
      </c>
      <c r="B96" t="s">
        <v>100</v>
      </c>
      <c r="C96" t="s">
        <v>201</v>
      </c>
      <c r="D96" s="14">
        <v>28</v>
      </c>
      <c r="E96" s="1">
        <v>22</v>
      </c>
      <c r="F96" s="1">
        <v>25</v>
      </c>
      <c r="G96" s="1">
        <v>19</v>
      </c>
      <c r="H96" s="1">
        <v>15</v>
      </c>
      <c r="I96" s="1">
        <v>13</v>
      </c>
      <c r="J96" s="1">
        <v>16</v>
      </c>
      <c r="K96" s="1">
        <v>14</v>
      </c>
      <c r="L96" s="1">
        <v>11</v>
      </c>
      <c r="M96" s="1">
        <v>13</v>
      </c>
      <c r="N96" s="1">
        <v>13</v>
      </c>
      <c r="O96" s="15">
        <v>11</v>
      </c>
      <c r="P96" s="16">
        <v>1.1698265429608713E-2</v>
      </c>
      <c r="Q96" s="17">
        <v>1.098901098901099E-2</v>
      </c>
      <c r="R96" s="17">
        <v>1.3896312132549439E-2</v>
      </c>
      <c r="S96" s="17">
        <v>1.1409013120365089E-2</v>
      </c>
      <c r="T96" s="17">
        <v>8.6862106406080351E-3</v>
      </c>
      <c r="U96" s="17">
        <v>9.0673575129533671E-3</v>
      </c>
      <c r="V96" s="17">
        <v>9.8265895953757228E-3</v>
      </c>
      <c r="W96" s="17">
        <v>9.3283582089552231E-3</v>
      </c>
      <c r="X96" s="17">
        <v>8.5653104925053538E-3</v>
      </c>
      <c r="Y96" s="17">
        <v>1.0028653295128941E-2</v>
      </c>
      <c r="Z96" s="17">
        <v>1.1067193675889328E-2</v>
      </c>
      <c r="AA96" s="18">
        <v>1.1059907834101382E-2</v>
      </c>
    </row>
    <row r="97" spans="1:27" x14ac:dyDescent="0.3">
      <c r="A97" s="19" t="s">
        <v>202</v>
      </c>
      <c r="B97" t="s">
        <v>100</v>
      </c>
      <c r="C97" t="s">
        <v>203</v>
      </c>
      <c r="D97" s="14">
        <v>53</v>
      </c>
      <c r="E97" s="1">
        <v>41</v>
      </c>
      <c r="F97" s="1">
        <v>35</v>
      </c>
      <c r="G97" s="1">
        <v>27</v>
      </c>
      <c r="H97" s="1">
        <v>34</v>
      </c>
      <c r="I97" s="1">
        <v>25</v>
      </c>
      <c r="J97" s="1">
        <v>29</v>
      </c>
      <c r="K97" s="1">
        <v>25</v>
      </c>
      <c r="L97" s="1">
        <v>17</v>
      </c>
      <c r="M97" s="1">
        <v>19</v>
      </c>
      <c r="N97" s="1">
        <v>25</v>
      </c>
      <c r="O97" s="15">
        <v>17</v>
      </c>
      <c r="P97" s="16">
        <v>2.1782977006857603E-2</v>
      </c>
      <c r="Q97" s="17">
        <v>2.0066889632107024E-2</v>
      </c>
      <c r="R97" s="17">
        <v>1.9241047568145375E-2</v>
      </c>
      <c r="S97" s="17">
        <v>1.5972618368511125E-2</v>
      </c>
      <c r="T97" s="17">
        <v>1.9001085776330078E-2</v>
      </c>
      <c r="U97" s="17">
        <v>1.683937823834197E-2</v>
      </c>
      <c r="V97" s="17">
        <v>1.7341040462427744E-2</v>
      </c>
      <c r="W97" s="17">
        <v>1.6169154228855721E-2</v>
      </c>
      <c r="X97" s="17">
        <v>1.284796573875803E-2</v>
      </c>
      <c r="Y97" s="17">
        <v>1.4326647564469915E-2</v>
      </c>
      <c r="Z97" s="17">
        <v>2.0553359683794466E-2</v>
      </c>
      <c r="AA97" s="18">
        <v>1.6589861751152075E-2</v>
      </c>
    </row>
    <row r="98" spans="1:27" x14ac:dyDescent="0.3">
      <c r="A98" s="19" t="s">
        <v>204</v>
      </c>
      <c r="B98" t="s">
        <v>100</v>
      </c>
      <c r="C98" t="s">
        <v>205</v>
      </c>
      <c r="D98" s="14">
        <v>10</v>
      </c>
      <c r="E98" s="1">
        <v>7</v>
      </c>
      <c r="F98" s="1">
        <v>5</v>
      </c>
      <c r="G98" s="1">
        <v>5</v>
      </c>
      <c r="H98" s="1">
        <v>8</v>
      </c>
      <c r="I98" s="1">
        <v>6</v>
      </c>
      <c r="J98" s="1">
        <v>8</v>
      </c>
      <c r="K98" s="1">
        <v>6</v>
      </c>
      <c r="L98" s="1">
        <v>7</v>
      </c>
      <c r="M98" s="1">
        <v>8</v>
      </c>
      <c r="N98" s="1">
        <v>6</v>
      </c>
      <c r="O98" s="15">
        <v>8</v>
      </c>
      <c r="P98" s="16">
        <v>4.4372730939895117E-3</v>
      </c>
      <c r="Q98" s="17">
        <v>3.822264691829909E-3</v>
      </c>
      <c r="R98" s="17">
        <v>3.206841261357563E-3</v>
      </c>
      <c r="S98" s="17">
        <v>3.4227039361095267E-3</v>
      </c>
      <c r="T98" s="17">
        <v>4.8859934853420191E-3</v>
      </c>
      <c r="U98" s="17">
        <v>4.5336787564766836E-3</v>
      </c>
      <c r="V98" s="17">
        <v>5.2023121387283237E-3</v>
      </c>
      <c r="W98" s="17">
        <v>4.3532338308457713E-3</v>
      </c>
      <c r="X98" s="17">
        <v>5.7102069950035689E-3</v>
      </c>
      <c r="Y98" s="17">
        <v>6.4469914040114614E-3</v>
      </c>
      <c r="Z98" s="17">
        <v>5.5335968379446642E-3</v>
      </c>
      <c r="AA98" s="18">
        <v>8.2949308755760377E-3</v>
      </c>
    </row>
    <row r="99" spans="1:27" x14ac:dyDescent="0.3">
      <c r="A99" s="19" t="s">
        <v>206</v>
      </c>
      <c r="B99" t="s">
        <v>100</v>
      </c>
      <c r="C99" t="s">
        <v>207</v>
      </c>
      <c r="D99" s="14">
        <v>4</v>
      </c>
      <c r="E99" s="1">
        <v>1</v>
      </c>
      <c r="F99" s="1">
        <v>4</v>
      </c>
      <c r="G99" s="1">
        <v>3</v>
      </c>
      <c r="H99" s="1">
        <v>0</v>
      </c>
      <c r="I99" s="1">
        <v>0</v>
      </c>
      <c r="J99" s="1">
        <v>2</v>
      </c>
      <c r="K99" s="1">
        <v>3</v>
      </c>
      <c r="L99" s="1">
        <v>0</v>
      </c>
      <c r="M99" s="1">
        <v>1</v>
      </c>
      <c r="N99" s="1">
        <v>0</v>
      </c>
      <c r="O99" s="15">
        <v>0</v>
      </c>
      <c r="P99" s="16">
        <v>2.0169423154497781E-3</v>
      </c>
      <c r="Q99" s="17">
        <v>9.5556617295747726E-4</v>
      </c>
      <c r="R99" s="17">
        <v>2.6723677177979692E-3</v>
      </c>
      <c r="S99" s="17">
        <v>2.2818026240730175E-3</v>
      </c>
      <c r="T99" s="17">
        <v>5.428881650380022E-4</v>
      </c>
      <c r="U99" s="17">
        <v>6.4766839378238344E-4</v>
      </c>
      <c r="V99" s="17">
        <v>1.7341040462427746E-3</v>
      </c>
      <c r="W99" s="17">
        <v>2.4875621890547263E-3</v>
      </c>
      <c r="X99" s="17">
        <v>7.1377587437544611E-4</v>
      </c>
      <c r="Y99" s="17">
        <v>1.4326647564469914E-3</v>
      </c>
      <c r="Z99" s="17">
        <v>7.9051383399209485E-4</v>
      </c>
      <c r="AA99" s="18">
        <v>9.2165898617511521E-4</v>
      </c>
    </row>
    <row r="100" spans="1:27" x14ac:dyDescent="0.3">
      <c r="A100" s="19" t="s">
        <v>208</v>
      </c>
      <c r="B100" t="s">
        <v>100</v>
      </c>
      <c r="C100" t="s">
        <v>209</v>
      </c>
      <c r="D100" s="14">
        <v>51</v>
      </c>
      <c r="E100" s="1">
        <v>42</v>
      </c>
      <c r="F100" s="1">
        <v>43</v>
      </c>
      <c r="G100" s="1">
        <v>31</v>
      </c>
      <c r="H100" s="1">
        <v>36</v>
      </c>
      <c r="I100" s="1">
        <v>30</v>
      </c>
      <c r="J100" s="1">
        <v>40</v>
      </c>
      <c r="K100" s="1">
        <v>37</v>
      </c>
      <c r="L100" s="1">
        <v>25</v>
      </c>
      <c r="M100" s="1">
        <v>32</v>
      </c>
      <c r="N100" s="1">
        <v>26</v>
      </c>
      <c r="O100" s="15">
        <v>21</v>
      </c>
      <c r="P100" s="16">
        <v>2.0976200080677694E-2</v>
      </c>
      <c r="Q100" s="17">
        <v>2.0544672718585764E-2</v>
      </c>
      <c r="R100" s="17">
        <v>2.3516835916622129E-2</v>
      </c>
      <c r="S100" s="17">
        <v>1.825442099258414E-2</v>
      </c>
      <c r="T100" s="17">
        <v>2.0086862106406079E-2</v>
      </c>
      <c r="U100" s="17">
        <v>2.0077720207253884E-2</v>
      </c>
      <c r="V100" s="17">
        <v>2.3699421965317918E-2</v>
      </c>
      <c r="W100" s="17">
        <v>2.36318407960199E-2</v>
      </c>
      <c r="X100" s="17">
        <v>1.8558172733761598E-2</v>
      </c>
      <c r="Y100" s="17">
        <v>2.3638968481375359E-2</v>
      </c>
      <c r="Z100" s="17">
        <v>2.1343873517786563E-2</v>
      </c>
      <c r="AA100" s="18">
        <v>2.0276497695852536E-2</v>
      </c>
    </row>
    <row r="101" spans="1:27" x14ac:dyDescent="0.3">
      <c r="A101" s="19" t="s">
        <v>210</v>
      </c>
      <c r="B101" t="s">
        <v>100</v>
      </c>
      <c r="C101" t="s">
        <v>211</v>
      </c>
      <c r="D101" s="14">
        <v>53</v>
      </c>
      <c r="E101" s="1">
        <v>44</v>
      </c>
      <c r="F101" s="1">
        <v>45</v>
      </c>
      <c r="G101" s="1">
        <v>39</v>
      </c>
      <c r="H101" s="1">
        <v>42</v>
      </c>
      <c r="I101" s="1">
        <v>32</v>
      </c>
      <c r="J101" s="1">
        <v>42</v>
      </c>
      <c r="K101" s="1">
        <v>41</v>
      </c>
      <c r="L101" s="1">
        <v>28</v>
      </c>
      <c r="M101" s="1">
        <v>25</v>
      </c>
      <c r="N101" s="1">
        <v>26</v>
      </c>
      <c r="O101" s="15">
        <v>25</v>
      </c>
      <c r="P101" s="16">
        <v>2.1782977006857603E-2</v>
      </c>
      <c r="Q101" s="17">
        <v>2.150023889154324E-2</v>
      </c>
      <c r="R101" s="17">
        <v>2.4585783003741316E-2</v>
      </c>
      <c r="S101" s="17">
        <v>2.2818026240730177E-2</v>
      </c>
      <c r="T101" s="17">
        <v>2.3344191096634093E-2</v>
      </c>
      <c r="U101" s="17">
        <v>2.1373056994818652E-2</v>
      </c>
      <c r="V101" s="17">
        <v>2.485549132947977E-2</v>
      </c>
      <c r="W101" s="17">
        <v>2.6119402985074626E-2</v>
      </c>
      <c r="X101" s="17">
        <v>2.0699500356887938E-2</v>
      </c>
      <c r="Y101" s="17">
        <v>1.8624641833810889E-2</v>
      </c>
      <c r="Z101" s="17">
        <v>2.1343873517786563E-2</v>
      </c>
      <c r="AA101" s="18">
        <v>2.3963133640552997E-2</v>
      </c>
    </row>
    <row r="102" spans="1:27" x14ac:dyDescent="0.3">
      <c r="A102" s="19" t="s">
        <v>212</v>
      </c>
      <c r="B102" t="s">
        <v>100</v>
      </c>
      <c r="C102" t="s">
        <v>213</v>
      </c>
      <c r="D102" s="14">
        <v>24</v>
      </c>
      <c r="E102" s="1">
        <v>17</v>
      </c>
      <c r="F102" s="1">
        <v>17</v>
      </c>
      <c r="G102" s="1">
        <v>14</v>
      </c>
      <c r="H102" s="1">
        <v>13</v>
      </c>
      <c r="I102" s="1">
        <v>14</v>
      </c>
      <c r="J102" s="1">
        <v>20</v>
      </c>
      <c r="K102" s="1">
        <v>15</v>
      </c>
      <c r="L102" s="1">
        <v>10</v>
      </c>
      <c r="M102" s="1">
        <v>11</v>
      </c>
      <c r="N102" s="1">
        <v>7</v>
      </c>
      <c r="O102" s="15">
        <v>5</v>
      </c>
      <c r="P102" s="16">
        <v>1.0084711577248891E-2</v>
      </c>
      <c r="Q102" s="17">
        <v>8.600095556617296E-3</v>
      </c>
      <c r="R102" s="17">
        <v>9.6205237840726876E-3</v>
      </c>
      <c r="S102" s="17">
        <v>8.5567598402738164E-3</v>
      </c>
      <c r="T102" s="17">
        <v>7.6004343105320303E-3</v>
      </c>
      <c r="U102" s="17">
        <v>9.7150259067357511E-3</v>
      </c>
      <c r="V102" s="17">
        <v>1.2138728323699421E-2</v>
      </c>
      <c r="W102" s="17">
        <v>9.9502487562189053E-3</v>
      </c>
      <c r="X102" s="17">
        <v>7.8515346181299069E-3</v>
      </c>
      <c r="Y102" s="17">
        <v>8.5959885386819486E-3</v>
      </c>
      <c r="Z102" s="17">
        <v>6.3241106719367588E-3</v>
      </c>
      <c r="AA102" s="18">
        <v>5.5299539170506912E-3</v>
      </c>
    </row>
    <row r="103" spans="1:27" x14ac:dyDescent="0.3">
      <c r="A103" s="19" t="s">
        <v>214</v>
      </c>
      <c r="B103" t="s">
        <v>100</v>
      </c>
      <c r="C103" t="s">
        <v>215</v>
      </c>
      <c r="D103" s="14">
        <v>16</v>
      </c>
      <c r="E103" s="1">
        <v>11</v>
      </c>
      <c r="F103" s="1">
        <v>13</v>
      </c>
      <c r="G103" s="1">
        <v>14</v>
      </c>
      <c r="H103" s="1">
        <v>16</v>
      </c>
      <c r="I103" s="1">
        <v>13</v>
      </c>
      <c r="J103" s="1">
        <v>12</v>
      </c>
      <c r="K103" s="1">
        <v>11</v>
      </c>
      <c r="L103" s="1">
        <v>9</v>
      </c>
      <c r="M103" s="1">
        <v>13</v>
      </c>
      <c r="N103" s="1">
        <v>11</v>
      </c>
      <c r="O103" s="15">
        <v>7</v>
      </c>
      <c r="P103" s="16">
        <v>6.8576038725292453E-3</v>
      </c>
      <c r="Q103" s="17">
        <v>5.733397037744864E-3</v>
      </c>
      <c r="R103" s="17">
        <v>7.4826296098343134E-3</v>
      </c>
      <c r="S103" s="17">
        <v>8.5567598402738164E-3</v>
      </c>
      <c r="T103" s="17">
        <v>9.2290988056460375E-3</v>
      </c>
      <c r="U103" s="17">
        <v>9.0673575129533671E-3</v>
      </c>
      <c r="V103" s="17">
        <v>7.5144508670520228E-3</v>
      </c>
      <c r="W103" s="17">
        <v>7.462686567164179E-3</v>
      </c>
      <c r="X103" s="17">
        <v>7.1377587437544609E-3</v>
      </c>
      <c r="Y103" s="17">
        <v>1.0028653295128941E-2</v>
      </c>
      <c r="Z103" s="17">
        <v>9.4861660079051391E-3</v>
      </c>
      <c r="AA103" s="18">
        <v>7.3732718894009217E-3</v>
      </c>
    </row>
    <row r="104" spans="1:27" x14ac:dyDescent="0.3">
      <c r="A104" s="19" t="s">
        <v>216</v>
      </c>
      <c r="B104" t="s">
        <v>100</v>
      </c>
      <c r="C104" t="s">
        <v>217</v>
      </c>
      <c r="D104" s="14">
        <v>110</v>
      </c>
      <c r="E104" s="1">
        <v>105</v>
      </c>
      <c r="F104" s="1">
        <v>92</v>
      </c>
      <c r="G104" s="1">
        <v>93</v>
      </c>
      <c r="H104" s="1">
        <v>101</v>
      </c>
      <c r="I104" s="1">
        <v>82</v>
      </c>
      <c r="J104" s="1">
        <v>73</v>
      </c>
      <c r="K104" s="1">
        <v>67</v>
      </c>
      <c r="L104" s="1">
        <v>59</v>
      </c>
      <c r="M104" s="1">
        <v>60</v>
      </c>
      <c r="N104" s="1">
        <v>66</v>
      </c>
      <c r="O104" s="15">
        <v>60</v>
      </c>
      <c r="P104" s="16">
        <v>4.4776119402985072E-2</v>
      </c>
      <c r="Q104" s="17">
        <v>5.0645007166746296E-2</v>
      </c>
      <c r="R104" s="17">
        <v>4.9706039551042226E-2</v>
      </c>
      <c r="S104" s="17">
        <v>5.3622361665715913E-2</v>
      </c>
      <c r="T104" s="17">
        <v>5.5374592833876218E-2</v>
      </c>
      <c r="U104" s="17">
        <v>5.3756476683937821E-2</v>
      </c>
      <c r="V104" s="17">
        <v>4.2774566473988439E-2</v>
      </c>
      <c r="W104" s="17">
        <v>4.228855721393035E-2</v>
      </c>
      <c r="X104" s="17">
        <v>4.2826552462526764E-2</v>
      </c>
      <c r="Y104" s="17">
        <v>4.3696275071633241E-2</v>
      </c>
      <c r="Z104" s="17">
        <v>5.2964426877470355E-2</v>
      </c>
      <c r="AA104" s="18">
        <v>5.6221198156682028E-2</v>
      </c>
    </row>
    <row r="105" spans="1:27" x14ac:dyDescent="0.3">
      <c r="A105" s="19" t="s">
        <v>218</v>
      </c>
      <c r="B105" t="s">
        <v>100</v>
      </c>
      <c r="C105" t="s">
        <v>219</v>
      </c>
      <c r="D105" s="14">
        <v>28</v>
      </c>
      <c r="E105" s="1">
        <v>19</v>
      </c>
      <c r="F105" s="1">
        <v>17</v>
      </c>
      <c r="G105" s="1">
        <v>14</v>
      </c>
      <c r="H105" s="1">
        <v>22</v>
      </c>
      <c r="I105" s="1">
        <v>20</v>
      </c>
      <c r="J105" s="1">
        <v>17</v>
      </c>
      <c r="K105" s="1">
        <v>14</v>
      </c>
      <c r="L105" s="1">
        <v>14</v>
      </c>
      <c r="M105" s="1">
        <v>13</v>
      </c>
      <c r="N105" s="1">
        <v>15</v>
      </c>
      <c r="O105" s="15">
        <v>10</v>
      </c>
      <c r="P105" s="16">
        <v>1.1698265429608713E-2</v>
      </c>
      <c r="Q105" s="17">
        <v>9.5556617295747739E-3</v>
      </c>
      <c r="R105" s="17">
        <v>9.6205237840726876E-3</v>
      </c>
      <c r="S105" s="17">
        <v>8.5567598402738164E-3</v>
      </c>
      <c r="T105" s="17">
        <v>1.248642779587405E-2</v>
      </c>
      <c r="U105" s="17">
        <v>1.3601036269430052E-2</v>
      </c>
      <c r="V105" s="17">
        <v>1.0404624277456647E-2</v>
      </c>
      <c r="W105" s="17">
        <v>9.3283582089552231E-3</v>
      </c>
      <c r="X105" s="17">
        <v>1.0706638115631691E-2</v>
      </c>
      <c r="Y105" s="17">
        <v>1.0028653295128941E-2</v>
      </c>
      <c r="Z105" s="17">
        <v>1.2648221343873518E-2</v>
      </c>
      <c r="AA105" s="18">
        <v>1.0138248847926268E-2</v>
      </c>
    </row>
    <row r="106" spans="1:27" x14ac:dyDescent="0.3">
      <c r="A106" s="19" t="s">
        <v>220</v>
      </c>
      <c r="B106" t="s">
        <v>100</v>
      </c>
      <c r="C106" t="s">
        <v>221</v>
      </c>
      <c r="D106" s="14">
        <v>36</v>
      </c>
      <c r="E106" s="1">
        <v>27</v>
      </c>
      <c r="F106" s="1">
        <v>15</v>
      </c>
      <c r="G106" s="1">
        <v>9</v>
      </c>
      <c r="H106" s="1">
        <v>26</v>
      </c>
      <c r="I106" s="1">
        <v>25</v>
      </c>
      <c r="J106" s="1">
        <v>19</v>
      </c>
      <c r="K106" s="1">
        <v>21</v>
      </c>
      <c r="L106" s="1">
        <v>16</v>
      </c>
      <c r="M106" s="1">
        <v>17</v>
      </c>
      <c r="N106" s="1">
        <v>10</v>
      </c>
      <c r="O106" s="15">
        <v>6</v>
      </c>
      <c r="P106" s="16">
        <v>1.4925373134328358E-2</v>
      </c>
      <c r="Q106" s="17">
        <v>1.3377926421404682E-2</v>
      </c>
      <c r="R106" s="17">
        <v>8.5515766969535001E-3</v>
      </c>
      <c r="S106" s="17">
        <v>5.7045065601825443E-3</v>
      </c>
      <c r="T106" s="17">
        <v>1.4657980456026058E-2</v>
      </c>
      <c r="U106" s="17">
        <v>1.683937823834197E-2</v>
      </c>
      <c r="V106" s="17">
        <v>1.1560693641618497E-2</v>
      </c>
      <c r="W106" s="17">
        <v>1.3681592039800995E-2</v>
      </c>
      <c r="X106" s="17">
        <v>1.2134189864382585E-2</v>
      </c>
      <c r="Y106" s="17">
        <v>1.2893982808022923E-2</v>
      </c>
      <c r="Z106" s="17">
        <v>8.6956521739130436E-3</v>
      </c>
      <c r="AA106" s="18">
        <v>6.4516129032258064E-3</v>
      </c>
    </row>
    <row r="107" spans="1:27" x14ac:dyDescent="0.3">
      <c r="A107" s="19" t="s">
        <v>222</v>
      </c>
      <c r="B107" t="s">
        <v>100</v>
      </c>
      <c r="C107" t="s">
        <v>223</v>
      </c>
      <c r="D107" s="14">
        <v>16</v>
      </c>
      <c r="E107" s="1">
        <v>18</v>
      </c>
      <c r="F107" s="1">
        <v>13</v>
      </c>
      <c r="G107" s="1">
        <v>14</v>
      </c>
      <c r="H107" s="1">
        <v>12</v>
      </c>
      <c r="I107" s="1">
        <v>13</v>
      </c>
      <c r="J107" s="1">
        <v>20</v>
      </c>
      <c r="K107" s="1">
        <v>12</v>
      </c>
      <c r="L107" s="1">
        <v>7</v>
      </c>
      <c r="M107" s="1">
        <v>9</v>
      </c>
      <c r="N107" s="1">
        <v>15</v>
      </c>
      <c r="O107" s="15">
        <v>11</v>
      </c>
      <c r="P107" s="16">
        <v>6.8576038725292453E-3</v>
      </c>
      <c r="Q107" s="17">
        <v>9.0778786430960341E-3</v>
      </c>
      <c r="R107" s="17">
        <v>7.4826296098343134E-3</v>
      </c>
      <c r="S107" s="17">
        <v>8.5567598402738164E-3</v>
      </c>
      <c r="T107" s="17">
        <v>7.0575461454940279E-3</v>
      </c>
      <c r="U107" s="17">
        <v>9.0673575129533671E-3</v>
      </c>
      <c r="V107" s="17">
        <v>1.2138728323699421E-2</v>
      </c>
      <c r="W107" s="17">
        <v>8.0845771144278603E-3</v>
      </c>
      <c r="X107" s="17">
        <v>5.7102069950035689E-3</v>
      </c>
      <c r="Y107" s="17">
        <v>7.1633237822349575E-3</v>
      </c>
      <c r="Z107" s="17">
        <v>1.2648221343873518E-2</v>
      </c>
      <c r="AA107" s="18">
        <v>1.1059907834101382E-2</v>
      </c>
    </row>
    <row r="108" spans="1:27" x14ac:dyDescent="0.3">
      <c r="A108" s="20" t="s">
        <v>224</v>
      </c>
      <c r="B108" t="s">
        <v>225</v>
      </c>
      <c r="C108" t="s">
        <v>226</v>
      </c>
      <c r="D108" s="14">
        <v>19</v>
      </c>
      <c r="E108" s="1">
        <v>19</v>
      </c>
      <c r="F108" s="1">
        <v>17</v>
      </c>
      <c r="G108" s="1">
        <v>22</v>
      </c>
      <c r="H108" s="1">
        <v>14</v>
      </c>
      <c r="I108" s="1">
        <v>12</v>
      </c>
      <c r="J108" s="1">
        <v>17</v>
      </c>
      <c r="K108" s="1">
        <v>16</v>
      </c>
      <c r="L108" s="1">
        <v>9</v>
      </c>
      <c r="M108" s="1">
        <v>11</v>
      </c>
      <c r="N108" s="1">
        <v>7</v>
      </c>
      <c r="O108" s="15">
        <v>8</v>
      </c>
      <c r="P108" s="16">
        <v>1.4285714285714285E-2</v>
      </c>
      <c r="Q108" s="17">
        <v>1.6474464579901153E-2</v>
      </c>
      <c r="R108" s="17">
        <v>1.7441860465116279E-2</v>
      </c>
      <c r="S108" s="17">
        <v>2.3469387755102041E-2</v>
      </c>
      <c r="T108" s="17">
        <v>1.6835016835016835E-2</v>
      </c>
      <c r="U108" s="17">
        <v>1.7615176151761516E-2</v>
      </c>
      <c r="V108" s="17">
        <v>2.2004889975550123E-2</v>
      </c>
      <c r="W108" s="17">
        <v>2.176696542893726E-2</v>
      </c>
      <c r="X108" s="17">
        <v>1.4705882352941176E-2</v>
      </c>
      <c r="Y108" s="17">
        <v>1.9966722129783693E-2</v>
      </c>
      <c r="Z108" s="17">
        <v>1.2558869701726845E-2</v>
      </c>
      <c r="AA108" s="18">
        <v>1.6917293233082706E-2</v>
      </c>
    </row>
    <row r="109" spans="1:27" x14ac:dyDescent="0.3">
      <c r="A109" s="20" t="s">
        <v>227</v>
      </c>
      <c r="B109" t="s">
        <v>225</v>
      </c>
      <c r="C109" t="s">
        <v>228</v>
      </c>
      <c r="D109" s="14">
        <v>77</v>
      </c>
      <c r="E109" s="1">
        <v>65</v>
      </c>
      <c r="F109" s="1">
        <v>50</v>
      </c>
      <c r="G109" s="1">
        <v>50</v>
      </c>
      <c r="H109" s="1">
        <v>31</v>
      </c>
      <c r="I109" s="1">
        <v>26</v>
      </c>
      <c r="J109" s="1">
        <v>20</v>
      </c>
      <c r="K109" s="1">
        <v>17</v>
      </c>
      <c r="L109" s="1">
        <v>23</v>
      </c>
      <c r="M109" s="1">
        <v>19</v>
      </c>
      <c r="N109" s="1">
        <v>20</v>
      </c>
      <c r="O109" s="15">
        <v>12</v>
      </c>
      <c r="P109" s="16">
        <v>5.5714285714285716E-2</v>
      </c>
      <c r="Q109" s="17">
        <v>5.4365733113673806E-2</v>
      </c>
      <c r="R109" s="17">
        <v>4.9418604651162788E-2</v>
      </c>
      <c r="S109" s="17">
        <v>5.2040816326530612E-2</v>
      </c>
      <c r="T109" s="17">
        <v>3.5914702581369251E-2</v>
      </c>
      <c r="U109" s="17">
        <v>3.6585365853658534E-2</v>
      </c>
      <c r="V109" s="17">
        <v>2.567237163814181E-2</v>
      </c>
      <c r="W109" s="17">
        <v>2.3047375160051217E-2</v>
      </c>
      <c r="X109" s="17">
        <v>3.5294117647058823E-2</v>
      </c>
      <c r="Y109" s="17">
        <v>3.3277870216306155E-2</v>
      </c>
      <c r="Z109" s="17">
        <v>3.2967032967032968E-2</v>
      </c>
      <c r="AA109" s="18">
        <v>2.4436090225563908E-2</v>
      </c>
    </row>
    <row r="110" spans="1:27" x14ac:dyDescent="0.3">
      <c r="A110" s="20" t="s">
        <v>229</v>
      </c>
      <c r="B110" t="s">
        <v>225</v>
      </c>
      <c r="C110" t="s">
        <v>230</v>
      </c>
      <c r="D110" s="14">
        <v>35</v>
      </c>
      <c r="E110" s="1">
        <v>22</v>
      </c>
      <c r="F110" s="1">
        <v>19</v>
      </c>
      <c r="G110" s="1">
        <v>13</v>
      </c>
      <c r="H110" s="1">
        <v>13</v>
      </c>
      <c r="I110" s="1">
        <v>14</v>
      </c>
      <c r="J110" s="1">
        <v>14</v>
      </c>
      <c r="K110" s="1">
        <v>14</v>
      </c>
      <c r="L110" s="1">
        <v>11</v>
      </c>
      <c r="M110" s="1">
        <v>12</v>
      </c>
      <c r="N110" s="1">
        <v>19</v>
      </c>
      <c r="O110" s="15">
        <v>12</v>
      </c>
      <c r="P110" s="16">
        <v>2.5714285714285714E-2</v>
      </c>
      <c r="Q110" s="17">
        <v>1.8945634266886325E-2</v>
      </c>
      <c r="R110" s="17">
        <v>1.937984496124031E-2</v>
      </c>
      <c r="S110" s="17">
        <v>1.4285714285714285E-2</v>
      </c>
      <c r="T110" s="17">
        <v>1.5712682379349047E-2</v>
      </c>
      <c r="U110" s="17">
        <v>2.032520325203252E-2</v>
      </c>
      <c r="V110" s="17">
        <v>1.8337408312958436E-2</v>
      </c>
      <c r="W110" s="17">
        <v>1.9206145966709345E-2</v>
      </c>
      <c r="X110" s="17">
        <v>1.7647058823529412E-2</v>
      </c>
      <c r="Y110" s="17">
        <v>2.1630615640599003E-2</v>
      </c>
      <c r="Z110" s="17">
        <v>3.1397174254317109E-2</v>
      </c>
      <c r="AA110" s="18">
        <v>2.4436090225563908E-2</v>
      </c>
    </row>
    <row r="111" spans="1:27" x14ac:dyDescent="0.3">
      <c r="A111" s="20" t="s">
        <v>231</v>
      </c>
      <c r="B111" t="s">
        <v>225</v>
      </c>
      <c r="C111" t="s">
        <v>232</v>
      </c>
      <c r="D111" s="14">
        <v>21</v>
      </c>
      <c r="E111" s="1">
        <v>23</v>
      </c>
      <c r="F111" s="1">
        <v>25</v>
      </c>
      <c r="G111" s="1">
        <v>22</v>
      </c>
      <c r="H111" s="1">
        <v>16</v>
      </c>
      <c r="I111" s="1">
        <v>14</v>
      </c>
      <c r="J111" s="1">
        <v>14</v>
      </c>
      <c r="K111" s="1">
        <v>12</v>
      </c>
      <c r="L111" s="1">
        <v>11</v>
      </c>
      <c r="M111" s="1">
        <v>6</v>
      </c>
      <c r="N111" s="1">
        <v>13</v>
      </c>
      <c r="O111" s="15">
        <v>10</v>
      </c>
      <c r="P111" s="16">
        <v>1.5714285714285715E-2</v>
      </c>
      <c r="Q111" s="17">
        <v>1.9769357495881382E-2</v>
      </c>
      <c r="R111" s="17">
        <v>2.5193798449612403E-2</v>
      </c>
      <c r="S111" s="17">
        <v>2.3469387755102041E-2</v>
      </c>
      <c r="T111" s="17">
        <v>1.9079685746352413E-2</v>
      </c>
      <c r="U111" s="17">
        <v>2.032520325203252E-2</v>
      </c>
      <c r="V111" s="17">
        <v>1.8337408312958436E-2</v>
      </c>
      <c r="W111" s="17">
        <v>1.6645326504481434E-2</v>
      </c>
      <c r="X111" s="17">
        <v>1.7647058823529412E-2</v>
      </c>
      <c r="Y111" s="17">
        <v>1.1647254575707155E-2</v>
      </c>
      <c r="Z111" s="17">
        <v>2.197802197802198E-2</v>
      </c>
      <c r="AA111" s="18">
        <v>2.0676691729323307E-2</v>
      </c>
    </row>
    <row r="112" spans="1:27" x14ac:dyDescent="0.3">
      <c r="A112" s="20" t="s">
        <v>233</v>
      </c>
      <c r="B112" t="s">
        <v>225</v>
      </c>
      <c r="C112" t="s">
        <v>234</v>
      </c>
      <c r="D112" s="14">
        <v>129</v>
      </c>
      <c r="E112" s="1">
        <v>110</v>
      </c>
      <c r="F112" s="1">
        <v>94</v>
      </c>
      <c r="G112" s="1">
        <v>86</v>
      </c>
      <c r="H112" s="1">
        <v>65</v>
      </c>
      <c r="I112" s="1">
        <v>47</v>
      </c>
      <c r="J112" s="1">
        <v>53</v>
      </c>
      <c r="K112" s="1">
        <v>43</v>
      </c>
      <c r="L112" s="1">
        <v>42</v>
      </c>
      <c r="M112" s="1">
        <v>41</v>
      </c>
      <c r="N112" s="1">
        <v>45</v>
      </c>
      <c r="O112" s="15">
        <v>40</v>
      </c>
      <c r="P112" s="16">
        <v>9.285714285714286E-2</v>
      </c>
      <c r="Q112" s="17">
        <v>9.1433278418451405E-2</v>
      </c>
      <c r="R112" s="17">
        <v>9.205426356589147E-2</v>
      </c>
      <c r="S112" s="17">
        <v>8.8775510204081629E-2</v>
      </c>
      <c r="T112" s="17">
        <v>7.407407407407407E-2</v>
      </c>
      <c r="U112" s="17">
        <v>6.5040650406504072E-2</v>
      </c>
      <c r="V112" s="17">
        <v>6.6014669926650366E-2</v>
      </c>
      <c r="W112" s="17">
        <v>5.6338028169014086E-2</v>
      </c>
      <c r="X112" s="17">
        <v>6.3235294117647056E-2</v>
      </c>
      <c r="Y112" s="17">
        <v>6.9883527454242922E-2</v>
      </c>
      <c r="Z112" s="17">
        <v>7.2213500784929358E-2</v>
      </c>
      <c r="AA112" s="18">
        <v>7.7067669172932327E-2</v>
      </c>
    </row>
    <row r="113" spans="1:27" x14ac:dyDescent="0.3">
      <c r="A113" s="20" t="s">
        <v>235</v>
      </c>
      <c r="B113" t="s">
        <v>225</v>
      </c>
      <c r="C113" t="s">
        <v>236</v>
      </c>
      <c r="D113" s="14">
        <v>57</v>
      </c>
      <c r="E113" s="1">
        <v>50</v>
      </c>
      <c r="F113" s="1">
        <v>41</v>
      </c>
      <c r="G113" s="1">
        <v>39</v>
      </c>
      <c r="H113" s="1">
        <v>35</v>
      </c>
      <c r="I113" s="1">
        <v>28</v>
      </c>
      <c r="J113" s="1">
        <v>33</v>
      </c>
      <c r="K113" s="1">
        <v>33</v>
      </c>
      <c r="L113" s="1">
        <v>32</v>
      </c>
      <c r="M113" s="1">
        <v>30</v>
      </c>
      <c r="N113" s="1">
        <v>26</v>
      </c>
      <c r="O113" s="15">
        <v>24</v>
      </c>
      <c r="P113" s="16">
        <v>4.1428571428571426E-2</v>
      </c>
      <c r="Q113" s="17">
        <v>4.2009884678747944E-2</v>
      </c>
      <c r="R113" s="17">
        <v>4.0697674418604654E-2</v>
      </c>
      <c r="S113" s="17">
        <v>4.0816326530612242E-2</v>
      </c>
      <c r="T113" s="17">
        <v>4.0404040404040407E-2</v>
      </c>
      <c r="U113" s="17">
        <v>3.9295392953929538E-2</v>
      </c>
      <c r="V113" s="17">
        <v>4.1564792176039117E-2</v>
      </c>
      <c r="W113" s="17">
        <v>4.353393085787452E-2</v>
      </c>
      <c r="X113" s="17">
        <v>4.8529411764705883E-2</v>
      </c>
      <c r="Y113" s="17">
        <v>5.1580698835274545E-2</v>
      </c>
      <c r="Z113" s="17">
        <v>4.2386185243328101E-2</v>
      </c>
      <c r="AA113" s="18">
        <v>4.6992481203007516E-2</v>
      </c>
    </row>
    <row r="114" spans="1:27" x14ac:dyDescent="0.3">
      <c r="A114" s="20" t="s">
        <v>237</v>
      </c>
      <c r="B114" t="s">
        <v>225</v>
      </c>
      <c r="C114" t="s">
        <v>238</v>
      </c>
      <c r="D114" s="14">
        <v>101</v>
      </c>
      <c r="E114" s="1">
        <v>84</v>
      </c>
      <c r="F114" s="1">
        <v>80</v>
      </c>
      <c r="G114" s="1">
        <v>73</v>
      </c>
      <c r="H114" s="1">
        <v>83</v>
      </c>
      <c r="I114" s="1">
        <v>67</v>
      </c>
      <c r="J114" s="1">
        <v>66</v>
      </c>
      <c r="K114" s="1">
        <v>63</v>
      </c>
      <c r="L114" s="1">
        <v>53</v>
      </c>
      <c r="M114" s="1">
        <v>47</v>
      </c>
      <c r="N114" s="1">
        <v>46</v>
      </c>
      <c r="O114" s="15">
        <v>34</v>
      </c>
      <c r="P114" s="16">
        <v>7.2857142857142856E-2</v>
      </c>
      <c r="Q114" s="17">
        <v>7.0016474464579898E-2</v>
      </c>
      <c r="R114" s="17">
        <v>7.8488372093023256E-2</v>
      </c>
      <c r="S114" s="17">
        <v>7.5510204081632656E-2</v>
      </c>
      <c r="T114" s="17">
        <v>9.4276094276094277E-2</v>
      </c>
      <c r="U114" s="17">
        <v>9.2140921409214094E-2</v>
      </c>
      <c r="V114" s="17">
        <v>8.190709046454768E-2</v>
      </c>
      <c r="W114" s="17">
        <v>8.1946222791293211E-2</v>
      </c>
      <c r="X114" s="17">
        <v>7.9411764705882348E-2</v>
      </c>
      <c r="Y114" s="17">
        <v>7.9866888519134774E-2</v>
      </c>
      <c r="Z114" s="17">
        <v>7.378335949764521E-2</v>
      </c>
      <c r="AA114" s="18">
        <v>6.5789473684210523E-2</v>
      </c>
    </row>
    <row r="115" spans="1:27" x14ac:dyDescent="0.3">
      <c r="A115" s="20" t="s">
        <v>239</v>
      </c>
      <c r="B115" t="s">
        <v>225</v>
      </c>
      <c r="C115" t="s">
        <v>240</v>
      </c>
      <c r="D115" s="14">
        <v>3</v>
      </c>
      <c r="E115" s="1">
        <v>4</v>
      </c>
      <c r="F115" s="1">
        <v>0</v>
      </c>
      <c r="G115" s="1">
        <v>2</v>
      </c>
      <c r="H115" s="1">
        <v>1</v>
      </c>
      <c r="I115" s="1">
        <v>1</v>
      </c>
      <c r="J115" s="1">
        <v>3</v>
      </c>
      <c r="K115" s="1">
        <v>2</v>
      </c>
      <c r="L115" s="1">
        <v>1</v>
      </c>
      <c r="M115" s="1">
        <v>2</v>
      </c>
      <c r="N115" s="1">
        <v>2</v>
      </c>
      <c r="O115" s="15">
        <v>2</v>
      </c>
      <c r="P115" s="16">
        <v>2.8571428571428571E-3</v>
      </c>
      <c r="Q115" s="17">
        <v>4.1186161449752881E-3</v>
      </c>
      <c r="R115" s="17">
        <v>9.6899224806201549E-4</v>
      </c>
      <c r="S115" s="17">
        <v>3.0612244897959182E-3</v>
      </c>
      <c r="T115" s="17">
        <v>2.2446689113355782E-3</v>
      </c>
      <c r="U115" s="17">
        <v>2.7100271002710027E-3</v>
      </c>
      <c r="V115" s="17">
        <v>4.8899755501222494E-3</v>
      </c>
      <c r="W115" s="17">
        <v>3.8412291933418692E-3</v>
      </c>
      <c r="X115" s="17">
        <v>2.9411764705882353E-3</v>
      </c>
      <c r="Y115" s="17">
        <v>4.9916805324459234E-3</v>
      </c>
      <c r="Z115" s="17">
        <v>4.7095761381475663E-3</v>
      </c>
      <c r="AA115" s="18">
        <v>5.6390977443609019E-3</v>
      </c>
    </row>
    <row r="116" spans="1:27" x14ac:dyDescent="0.3">
      <c r="A116" s="20" t="s">
        <v>241</v>
      </c>
      <c r="B116" t="s">
        <v>225</v>
      </c>
      <c r="C116" t="s">
        <v>242</v>
      </c>
      <c r="D116" s="14">
        <v>56</v>
      </c>
      <c r="E116" s="1">
        <v>43</v>
      </c>
      <c r="F116" s="1">
        <v>35</v>
      </c>
      <c r="G116" s="1">
        <v>30</v>
      </c>
      <c r="H116" s="1">
        <v>22</v>
      </c>
      <c r="I116" s="1">
        <v>14</v>
      </c>
      <c r="J116" s="1">
        <v>11</v>
      </c>
      <c r="K116" s="1">
        <v>13</v>
      </c>
      <c r="L116" s="1">
        <v>16</v>
      </c>
      <c r="M116" s="1">
        <v>14</v>
      </c>
      <c r="N116" s="1">
        <v>6</v>
      </c>
      <c r="O116" s="15">
        <v>5</v>
      </c>
      <c r="P116" s="16">
        <v>4.0714285714285717E-2</v>
      </c>
      <c r="Q116" s="17">
        <v>3.6243822075782535E-2</v>
      </c>
      <c r="R116" s="17">
        <v>3.4883720930232558E-2</v>
      </c>
      <c r="S116" s="17">
        <v>3.1632653061224487E-2</v>
      </c>
      <c r="T116" s="17">
        <v>2.5813692480359147E-2</v>
      </c>
      <c r="U116" s="17">
        <v>2.032520325203252E-2</v>
      </c>
      <c r="V116" s="17">
        <v>1.4669926650366748E-2</v>
      </c>
      <c r="W116" s="17">
        <v>1.7925736235595392E-2</v>
      </c>
      <c r="X116" s="17">
        <v>2.5000000000000001E-2</v>
      </c>
      <c r="Y116" s="17">
        <v>2.4958402662229616E-2</v>
      </c>
      <c r="Z116" s="17">
        <v>1.098901098901099E-2</v>
      </c>
      <c r="AA116" s="18">
        <v>1.1278195488721804E-2</v>
      </c>
    </row>
    <row r="117" spans="1:27" x14ac:dyDescent="0.3">
      <c r="A117" s="20" t="s">
        <v>243</v>
      </c>
      <c r="B117" t="s">
        <v>225</v>
      </c>
      <c r="C117" t="s">
        <v>244</v>
      </c>
      <c r="D117" s="14">
        <v>22</v>
      </c>
      <c r="E117" s="1">
        <v>22</v>
      </c>
      <c r="F117" s="1">
        <v>19</v>
      </c>
      <c r="G117" s="1">
        <v>18</v>
      </c>
      <c r="H117" s="1">
        <v>19</v>
      </c>
      <c r="I117" s="1">
        <v>15</v>
      </c>
      <c r="J117" s="1">
        <v>15</v>
      </c>
      <c r="K117" s="1">
        <v>17</v>
      </c>
      <c r="L117" s="1">
        <v>7</v>
      </c>
      <c r="M117" s="1">
        <v>8</v>
      </c>
      <c r="N117" s="1">
        <v>6</v>
      </c>
      <c r="O117" s="15">
        <v>6</v>
      </c>
      <c r="P117" s="16">
        <v>1.6428571428571428E-2</v>
      </c>
      <c r="Q117" s="17">
        <v>1.8945634266886325E-2</v>
      </c>
      <c r="R117" s="17">
        <v>1.937984496124031E-2</v>
      </c>
      <c r="S117" s="17">
        <v>1.9387755102040816E-2</v>
      </c>
      <c r="T117" s="17">
        <v>2.2446689113355778E-2</v>
      </c>
      <c r="U117" s="17">
        <v>2.1680216802168022E-2</v>
      </c>
      <c r="V117" s="17">
        <v>1.9559902200488997E-2</v>
      </c>
      <c r="W117" s="17">
        <v>2.3047375160051217E-2</v>
      </c>
      <c r="X117" s="17">
        <v>1.1764705882352941E-2</v>
      </c>
      <c r="Y117" s="17">
        <v>1.4975041597337771E-2</v>
      </c>
      <c r="Z117" s="17">
        <v>1.098901098901099E-2</v>
      </c>
      <c r="AA117" s="18">
        <v>1.3157894736842105E-2</v>
      </c>
    </row>
    <row r="118" spans="1:27" x14ac:dyDescent="0.3">
      <c r="A118" s="20" t="s">
        <v>245</v>
      </c>
      <c r="B118" t="s">
        <v>225</v>
      </c>
      <c r="C118" t="s">
        <v>246</v>
      </c>
      <c r="D118" s="14">
        <v>18</v>
      </c>
      <c r="E118" s="1">
        <v>15</v>
      </c>
      <c r="F118" s="1">
        <v>14</v>
      </c>
      <c r="G118" s="1">
        <v>14</v>
      </c>
      <c r="H118" s="1">
        <v>10</v>
      </c>
      <c r="I118" s="1">
        <v>7</v>
      </c>
      <c r="J118" s="1">
        <v>10</v>
      </c>
      <c r="K118" s="1">
        <v>14</v>
      </c>
      <c r="L118" s="1">
        <v>6</v>
      </c>
      <c r="M118" s="1">
        <v>5</v>
      </c>
      <c r="N118" s="1">
        <v>9</v>
      </c>
      <c r="O118" s="15">
        <v>8</v>
      </c>
      <c r="P118" s="16">
        <v>1.3571428571428571E-2</v>
      </c>
      <c r="Q118" s="17">
        <v>1.3179571663920923E-2</v>
      </c>
      <c r="R118" s="17">
        <v>1.4534883720930232E-2</v>
      </c>
      <c r="S118" s="17">
        <v>1.5306122448979591E-2</v>
      </c>
      <c r="T118" s="17">
        <v>1.2345679012345678E-2</v>
      </c>
      <c r="U118" s="17">
        <v>1.0840108401084011E-2</v>
      </c>
      <c r="V118" s="17">
        <v>1.3447432762836185E-2</v>
      </c>
      <c r="W118" s="17">
        <v>1.9206145966709345E-2</v>
      </c>
      <c r="X118" s="17">
        <v>1.0294117647058823E-2</v>
      </c>
      <c r="Y118" s="17">
        <v>9.9833610648918467E-3</v>
      </c>
      <c r="Z118" s="17">
        <v>1.5698587127158554E-2</v>
      </c>
      <c r="AA118" s="18">
        <v>1.6917293233082706E-2</v>
      </c>
    </row>
    <row r="119" spans="1:27" x14ac:dyDescent="0.3">
      <c r="A119" s="20" t="s">
        <v>247</v>
      </c>
      <c r="B119" t="s">
        <v>225</v>
      </c>
      <c r="C119" t="s">
        <v>248</v>
      </c>
      <c r="D119" s="14">
        <v>141</v>
      </c>
      <c r="E119" s="1">
        <v>127</v>
      </c>
      <c r="F119" s="1">
        <v>113</v>
      </c>
      <c r="G119" s="1">
        <v>107</v>
      </c>
      <c r="H119" s="1">
        <v>111</v>
      </c>
      <c r="I119" s="1">
        <v>97</v>
      </c>
      <c r="J119" s="1">
        <v>125</v>
      </c>
      <c r="K119" s="1">
        <v>119</v>
      </c>
      <c r="L119" s="1">
        <v>92</v>
      </c>
      <c r="M119" s="1">
        <v>85</v>
      </c>
      <c r="N119" s="1">
        <v>83</v>
      </c>
      <c r="O119" s="15">
        <v>82</v>
      </c>
      <c r="P119" s="16">
        <v>0.10142857142857142</v>
      </c>
      <c r="Q119" s="17">
        <v>0.10543657331136738</v>
      </c>
      <c r="R119" s="17">
        <v>0.11046511627906977</v>
      </c>
      <c r="S119" s="17">
        <v>0.11020408163265306</v>
      </c>
      <c r="T119" s="17">
        <v>0.12570145903479238</v>
      </c>
      <c r="U119" s="17">
        <v>0.13279132791327913</v>
      </c>
      <c r="V119" s="17">
        <v>0.15403422982885084</v>
      </c>
      <c r="W119" s="17">
        <v>0.15364916773367476</v>
      </c>
      <c r="X119" s="17">
        <v>0.13676470588235295</v>
      </c>
      <c r="Y119" s="17">
        <v>0.14309484193011648</v>
      </c>
      <c r="Z119" s="17">
        <v>0.13186813186813187</v>
      </c>
      <c r="AA119" s="18">
        <v>0.15601503759398497</v>
      </c>
    </row>
    <row r="120" spans="1:27" x14ac:dyDescent="0.3">
      <c r="A120" s="20" t="s">
        <v>249</v>
      </c>
      <c r="B120" t="s">
        <v>225</v>
      </c>
      <c r="C120" t="s">
        <v>250</v>
      </c>
      <c r="D120" s="14">
        <v>54</v>
      </c>
      <c r="E120" s="1">
        <v>42</v>
      </c>
      <c r="F120" s="1">
        <v>31</v>
      </c>
      <c r="G120" s="1">
        <v>34</v>
      </c>
      <c r="H120" s="1">
        <v>28</v>
      </c>
      <c r="I120" s="1">
        <v>23</v>
      </c>
      <c r="J120" s="1">
        <v>31</v>
      </c>
      <c r="K120" s="1">
        <v>27</v>
      </c>
      <c r="L120" s="1">
        <v>21</v>
      </c>
      <c r="M120" s="1">
        <v>15</v>
      </c>
      <c r="N120" s="1">
        <v>29</v>
      </c>
      <c r="O120" s="15">
        <v>21</v>
      </c>
      <c r="P120" s="16">
        <v>3.9285714285714285E-2</v>
      </c>
      <c r="Q120" s="17">
        <v>3.5420098846787477E-2</v>
      </c>
      <c r="R120" s="17">
        <v>3.1007751937984496E-2</v>
      </c>
      <c r="S120" s="17">
        <v>3.5714285714285712E-2</v>
      </c>
      <c r="T120" s="17">
        <v>3.2547699214365879E-2</v>
      </c>
      <c r="U120" s="17">
        <v>3.2520325203252036E-2</v>
      </c>
      <c r="V120" s="17">
        <v>3.9119804400977995E-2</v>
      </c>
      <c r="W120" s="17">
        <v>3.5851472471190783E-2</v>
      </c>
      <c r="X120" s="17">
        <v>3.2352941176470591E-2</v>
      </c>
      <c r="Y120" s="17">
        <v>2.6622296173044926E-2</v>
      </c>
      <c r="Z120" s="17">
        <v>4.709576138147567E-2</v>
      </c>
      <c r="AA120" s="18">
        <v>4.1353383458646614E-2</v>
      </c>
    </row>
    <row r="121" spans="1:27" x14ac:dyDescent="0.3">
      <c r="A121" s="20" t="s">
        <v>251</v>
      </c>
      <c r="B121" t="s">
        <v>225</v>
      </c>
      <c r="C121" t="s">
        <v>252</v>
      </c>
      <c r="D121" s="14">
        <v>22</v>
      </c>
      <c r="E121" s="1">
        <v>16</v>
      </c>
      <c r="F121" s="1">
        <v>15</v>
      </c>
      <c r="G121" s="1">
        <v>15</v>
      </c>
      <c r="H121" s="1">
        <v>14</v>
      </c>
      <c r="I121" s="1">
        <v>10</v>
      </c>
      <c r="J121" s="1">
        <v>11</v>
      </c>
      <c r="K121" s="1">
        <v>5</v>
      </c>
      <c r="L121" s="1">
        <v>12</v>
      </c>
      <c r="M121" s="1">
        <v>9</v>
      </c>
      <c r="N121" s="1">
        <v>3</v>
      </c>
      <c r="O121" s="15">
        <v>5</v>
      </c>
      <c r="P121" s="16">
        <v>1.6428571428571428E-2</v>
      </c>
      <c r="Q121" s="17">
        <v>1.400329489291598E-2</v>
      </c>
      <c r="R121" s="17">
        <v>1.5503875968992248E-2</v>
      </c>
      <c r="S121" s="17">
        <v>1.6326530612244899E-2</v>
      </c>
      <c r="T121" s="17">
        <v>1.6835016835016835E-2</v>
      </c>
      <c r="U121" s="17">
        <v>1.4905149051490514E-2</v>
      </c>
      <c r="V121" s="17">
        <v>1.4669926650366748E-2</v>
      </c>
      <c r="W121" s="17">
        <v>7.6824583866837385E-3</v>
      </c>
      <c r="X121" s="17">
        <v>1.9117647058823531E-2</v>
      </c>
      <c r="Y121" s="17">
        <v>1.6638935108153077E-2</v>
      </c>
      <c r="Z121" s="17">
        <v>6.2794348508634227E-3</v>
      </c>
      <c r="AA121" s="18">
        <v>1.1278195488721804E-2</v>
      </c>
    </row>
    <row r="122" spans="1:27" x14ac:dyDescent="0.3">
      <c r="A122" s="20" t="s">
        <v>253</v>
      </c>
      <c r="B122" t="s">
        <v>225</v>
      </c>
      <c r="C122" t="s">
        <v>254</v>
      </c>
      <c r="D122" s="14">
        <v>17</v>
      </c>
      <c r="E122" s="1">
        <v>12</v>
      </c>
      <c r="F122" s="1">
        <v>2</v>
      </c>
      <c r="G122" s="1">
        <v>5</v>
      </c>
      <c r="H122" s="1">
        <v>2</v>
      </c>
      <c r="I122" s="1">
        <v>2</v>
      </c>
      <c r="J122" s="1">
        <v>7</v>
      </c>
      <c r="K122" s="1">
        <v>5</v>
      </c>
      <c r="L122" s="1">
        <v>3</v>
      </c>
      <c r="M122" s="1">
        <v>5</v>
      </c>
      <c r="N122" s="1">
        <v>10</v>
      </c>
      <c r="O122" s="15">
        <v>9</v>
      </c>
      <c r="P122" s="16">
        <v>1.2857142857142857E-2</v>
      </c>
      <c r="Q122" s="17">
        <v>1.070840197693575E-2</v>
      </c>
      <c r="R122" s="17">
        <v>2.9069767441860465E-3</v>
      </c>
      <c r="S122" s="17">
        <v>6.1224489795918364E-3</v>
      </c>
      <c r="T122" s="17">
        <v>3.3670033670033669E-3</v>
      </c>
      <c r="U122" s="17">
        <v>4.0650406504065045E-3</v>
      </c>
      <c r="V122" s="17">
        <v>9.7799511002444987E-3</v>
      </c>
      <c r="W122" s="17">
        <v>7.6824583866837385E-3</v>
      </c>
      <c r="X122" s="17">
        <v>5.8823529411764705E-3</v>
      </c>
      <c r="Y122" s="17">
        <v>9.9833610648918467E-3</v>
      </c>
      <c r="Z122" s="17">
        <v>1.726844583987441E-2</v>
      </c>
      <c r="AA122" s="18">
        <v>1.8796992481203006E-2</v>
      </c>
    </row>
    <row r="123" spans="1:27" x14ac:dyDescent="0.3">
      <c r="A123" s="20" t="s">
        <v>255</v>
      </c>
      <c r="B123" t="s">
        <v>225</v>
      </c>
      <c r="C123" t="s">
        <v>256</v>
      </c>
      <c r="D123" s="14">
        <v>10</v>
      </c>
      <c r="E123" s="1">
        <v>14</v>
      </c>
      <c r="F123" s="1">
        <v>12</v>
      </c>
      <c r="G123" s="1">
        <v>8</v>
      </c>
      <c r="H123" s="1">
        <v>16</v>
      </c>
      <c r="I123" s="1">
        <v>10</v>
      </c>
      <c r="J123" s="1">
        <v>4</v>
      </c>
      <c r="K123" s="1">
        <v>5</v>
      </c>
      <c r="L123" s="1">
        <v>4</v>
      </c>
      <c r="M123" s="1">
        <v>4</v>
      </c>
      <c r="N123" s="1">
        <v>7</v>
      </c>
      <c r="O123" s="15">
        <v>3</v>
      </c>
      <c r="P123" s="16">
        <v>7.8571428571428577E-3</v>
      </c>
      <c r="Q123" s="17">
        <v>1.2355848434925865E-2</v>
      </c>
      <c r="R123" s="17">
        <v>1.2596899224806201E-2</v>
      </c>
      <c r="S123" s="17">
        <v>9.1836734693877559E-3</v>
      </c>
      <c r="T123" s="17">
        <v>1.9079685746352413E-2</v>
      </c>
      <c r="U123" s="17">
        <v>1.4905149051490514E-2</v>
      </c>
      <c r="V123" s="17">
        <v>6.1124694376528121E-3</v>
      </c>
      <c r="W123" s="17">
        <v>7.6824583866837385E-3</v>
      </c>
      <c r="X123" s="17">
        <v>7.3529411764705881E-3</v>
      </c>
      <c r="Y123" s="17">
        <v>8.3194675540765387E-3</v>
      </c>
      <c r="Z123" s="17">
        <v>1.2558869701726845E-2</v>
      </c>
      <c r="AA123" s="18">
        <v>7.5187969924812026E-3</v>
      </c>
    </row>
    <row r="124" spans="1:27" x14ac:dyDescent="0.3">
      <c r="A124" s="20" t="s">
        <v>257</v>
      </c>
      <c r="B124" t="s">
        <v>225</v>
      </c>
      <c r="C124" t="s">
        <v>258</v>
      </c>
      <c r="D124" s="14">
        <v>15</v>
      </c>
      <c r="E124" s="1">
        <v>14</v>
      </c>
      <c r="F124" s="1">
        <v>11</v>
      </c>
      <c r="G124" s="1">
        <v>9</v>
      </c>
      <c r="H124" s="1">
        <v>9</v>
      </c>
      <c r="I124" s="1">
        <v>6</v>
      </c>
      <c r="J124" s="1">
        <v>8</v>
      </c>
      <c r="K124" s="1">
        <v>13</v>
      </c>
      <c r="L124" s="1">
        <v>5</v>
      </c>
      <c r="M124" s="1">
        <v>4</v>
      </c>
      <c r="N124" s="1">
        <v>3</v>
      </c>
      <c r="O124" s="15">
        <v>3</v>
      </c>
      <c r="P124" s="16">
        <v>1.1428571428571429E-2</v>
      </c>
      <c r="Q124" s="17">
        <v>1.2355848434925865E-2</v>
      </c>
      <c r="R124" s="17">
        <v>1.1627906976744186E-2</v>
      </c>
      <c r="S124" s="17">
        <v>1.020408163265306E-2</v>
      </c>
      <c r="T124" s="17">
        <v>1.1223344556677889E-2</v>
      </c>
      <c r="U124" s="17">
        <v>9.485094850948509E-3</v>
      </c>
      <c r="V124" s="17">
        <v>1.1002444987775062E-2</v>
      </c>
      <c r="W124" s="17">
        <v>1.7925736235595392E-2</v>
      </c>
      <c r="X124" s="17">
        <v>8.8235294117647058E-3</v>
      </c>
      <c r="Y124" s="17">
        <v>8.3194675540765387E-3</v>
      </c>
      <c r="Z124" s="17">
        <v>6.2794348508634227E-3</v>
      </c>
      <c r="AA124" s="18">
        <v>7.5187969924812026E-3</v>
      </c>
    </row>
    <row r="125" spans="1:27" x14ac:dyDescent="0.3">
      <c r="A125" s="20" t="s">
        <v>259</v>
      </c>
      <c r="B125" t="s">
        <v>225</v>
      </c>
      <c r="C125" t="s">
        <v>260</v>
      </c>
      <c r="D125" s="14">
        <v>63</v>
      </c>
      <c r="E125" s="1">
        <v>52</v>
      </c>
      <c r="F125" s="1">
        <v>40</v>
      </c>
      <c r="G125" s="1">
        <v>36</v>
      </c>
      <c r="H125" s="1">
        <v>41</v>
      </c>
      <c r="I125" s="1">
        <v>38</v>
      </c>
      <c r="J125" s="1">
        <v>47</v>
      </c>
      <c r="K125" s="1">
        <v>51</v>
      </c>
      <c r="L125" s="1">
        <v>37</v>
      </c>
      <c r="M125" s="1">
        <v>39</v>
      </c>
      <c r="N125" s="1">
        <v>41</v>
      </c>
      <c r="O125" s="15">
        <v>33</v>
      </c>
      <c r="P125" s="16">
        <v>4.5714285714285714E-2</v>
      </c>
      <c r="Q125" s="17">
        <v>4.3657331136738059E-2</v>
      </c>
      <c r="R125" s="17">
        <v>3.9728682170542637E-2</v>
      </c>
      <c r="S125" s="17">
        <v>3.7755102040816328E-2</v>
      </c>
      <c r="T125" s="17">
        <v>4.7138047138047139E-2</v>
      </c>
      <c r="U125" s="17">
        <v>5.2845528455284556E-2</v>
      </c>
      <c r="V125" s="17">
        <v>5.8679706601466992E-2</v>
      </c>
      <c r="W125" s="17">
        <v>6.6581306017925737E-2</v>
      </c>
      <c r="X125" s="17">
        <v>5.5882352941176473E-2</v>
      </c>
      <c r="Y125" s="17">
        <v>6.6555740432612309E-2</v>
      </c>
      <c r="Z125" s="17">
        <v>6.5934065934065936E-2</v>
      </c>
      <c r="AA125" s="18">
        <v>6.3909774436090222E-2</v>
      </c>
    </row>
    <row r="126" spans="1:27" x14ac:dyDescent="0.3">
      <c r="A126" s="20" t="s">
        <v>261</v>
      </c>
      <c r="B126" t="s">
        <v>225</v>
      </c>
      <c r="C126" t="s">
        <v>262</v>
      </c>
      <c r="D126" s="14">
        <v>26</v>
      </c>
      <c r="E126" s="1">
        <v>25</v>
      </c>
      <c r="F126" s="1">
        <v>25</v>
      </c>
      <c r="G126" s="1">
        <v>25</v>
      </c>
      <c r="H126" s="1">
        <v>21</v>
      </c>
      <c r="I126" s="1">
        <v>16</v>
      </c>
      <c r="J126" s="1">
        <v>15</v>
      </c>
      <c r="K126" s="1">
        <v>14</v>
      </c>
      <c r="L126" s="1">
        <v>18</v>
      </c>
      <c r="M126" s="1">
        <v>16</v>
      </c>
      <c r="N126" s="1">
        <v>18</v>
      </c>
      <c r="O126" s="15">
        <v>9</v>
      </c>
      <c r="P126" s="16">
        <v>1.9285714285714285E-2</v>
      </c>
      <c r="Q126" s="17">
        <v>2.1416803953871501E-2</v>
      </c>
      <c r="R126" s="17">
        <v>2.5193798449612403E-2</v>
      </c>
      <c r="S126" s="17">
        <v>2.6530612244897958E-2</v>
      </c>
      <c r="T126" s="17">
        <v>2.4691358024691357E-2</v>
      </c>
      <c r="U126" s="17">
        <v>2.3035230352303523E-2</v>
      </c>
      <c r="V126" s="17">
        <v>1.9559902200488997E-2</v>
      </c>
      <c r="W126" s="17">
        <v>1.9206145966709345E-2</v>
      </c>
      <c r="X126" s="17">
        <v>2.7941176470588237E-2</v>
      </c>
      <c r="Y126" s="17">
        <v>2.8286189683860232E-2</v>
      </c>
      <c r="Z126" s="17">
        <v>2.9827315541601257E-2</v>
      </c>
      <c r="AA126" s="18">
        <v>1.8796992481203006E-2</v>
      </c>
    </row>
    <row r="127" spans="1:27" x14ac:dyDescent="0.3">
      <c r="A127" s="20" t="s">
        <v>263</v>
      </c>
      <c r="B127" t="s">
        <v>225</v>
      </c>
      <c r="C127" t="s">
        <v>264</v>
      </c>
      <c r="D127" s="14">
        <v>29</v>
      </c>
      <c r="E127" s="1">
        <v>25</v>
      </c>
      <c r="F127" s="1">
        <v>16</v>
      </c>
      <c r="G127" s="1">
        <v>13</v>
      </c>
      <c r="H127" s="1">
        <v>17</v>
      </c>
      <c r="I127" s="1">
        <v>16</v>
      </c>
      <c r="J127" s="1">
        <v>19</v>
      </c>
      <c r="K127" s="1">
        <v>23</v>
      </c>
      <c r="L127" s="1">
        <v>14</v>
      </c>
      <c r="M127" s="1">
        <v>13</v>
      </c>
      <c r="N127" s="1">
        <v>11</v>
      </c>
      <c r="O127" s="15">
        <v>11</v>
      </c>
      <c r="P127" s="16">
        <v>2.1428571428571429E-2</v>
      </c>
      <c r="Q127" s="17">
        <v>2.1416803953871501E-2</v>
      </c>
      <c r="R127" s="17">
        <v>1.6472868217054265E-2</v>
      </c>
      <c r="S127" s="17">
        <v>1.4285714285714285E-2</v>
      </c>
      <c r="T127" s="17">
        <v>2.0202020202020204E-2</v>
      </c>
      <c r="U127" s="17">
        <v>2.3035230352303523E-2</v>
      </c>
      <c r="V127" s="17">
        <v>2.4449877750611249E-2</v>
      </c>
      <c r="W127" s="17">
        <v>3.0729833546734954E-2</v>
      </c>
      <c r="X127" s="17">
        <v>2.2058823529411766E-2</v>
      </c>
      <c r="Y127" s="17">
        <v>2.329450915141431E-2</v>
      </c>
      <c r="Z127" s="17">
        <v>1.8838304552590265E-2</v>
      </c>
      <c r="AA127" s="18">
        <v>2.2556390977443608E-2</v>
      </c>
    </row>
    <row r="128" spans="1:27" x14ac:dyDescent="0.3">
      <c r="A128" s="20" t="s">
        <v>265</v>
      </c>
      <c r="B128" t="s">
        <v>225</v>
      </c>
      <c r="C128" t="s">
        <v>266</v>
      </c>
      <c r="D128" s="14">
        <v>112</v>
      </c>
      <c r="E128" s="1">
        <v>104</v>
      </c>
      <c r="F128" s="1">
        <v>76</v>
      </c>
      <c r="G128" s="1">
        <v>79</v>
      </c>
      <c r="H128" s="1">
        <v>66</v>
      </c>
      <c r="I128" s="1">
        <v>62</v>
      </c>
      <c r="J128" s="1">
        <v>72</v>
      </c>
      <c r="K128" s="1">
        <v>65</v>
      </c>
      <c r="L128" s="1">
        <v>68</v>
      </c>
      <c r="M128" s="1">
        <v>56</v>
      </c>
      <c r="N128" s="1">
        <v>57</v>
      </c>
      <c r="O128" s="15">
        <v>52</v>
      </c>
      <c r="P128" s="16">
        <v>8.0714285714285711E-2</v>
      </c>
      <c r="Q128" s="17">
        <v>8.6490939044481061E-2</v>
      </c>
      <c r="R128" s="17">
        <v>7.4612403100775188E-2</v>
      </c>
      <c r="S128" s="17">
        <v>8.1632653061224483E-2</v>
      </c>
      <c r="T128" s="17">
        <v>7.5196408529741868E-2</v>
      </c>
      <c r="U128" s="17">
        <v>8.5365853658536592E-2</v>
      </c>
      <c r="V128" s="17">
        <v>8.9242053789731046E-2</v>
      </c>
      <c r="W128" s="17">
        <v>8.4507042253521125E-2</v>
      </c>
      <c r="X128" s="17">
        <v>0.10147058823529412</v>
      </c>
      <c r="Y128" s="17">
        <v>9.4841930116472545E-2</v>
      </c>
      <c r="Z128" s="17">
        <v>9.1051805337519623E-2</v>
      </c>
      <c r="AA128" s="18">
        <v>9.9624060150375934E-2</v>
      </c>
    </row>
    <row r="129" spans="1:27" x14ac:dyDescent="0.3">
      <c r="A129" s="20" t="s">
        <v>267</v>
      </c>
      <c r="B129" t="s">
        <v>225</v>
      </c>
      <c r="C129" t="s">
        <v>268</v>
      </c>
      <c r="D129" s="14">
        <v>12</v>
      </c>
      <c r="E129" s="1">
        <v>9</v>
      </c>
      <c r="F129" s="1">
        <v>8</v>
      </c>
      <c r="G129" s="1">
        <v>5</v>
      </c>
      <c r="H129" s="1">
        <v>7</v>
      </c>
      <c r="I129" s="1">
        <v>8</v>
      </c>
      <c r="J129" s="1">
        <v>5</v>
      </c>
      <c r="K129" s="1">
        <v>5</v>
      </c>
      <c r="L129" s="1">
        <v>1</v>
      </c>
      <c r="M129" s="1">
        <v>2</v>
      </c>
      <c r="N129" s="1">
        <v>8</v>
      </c>
      <c r="O129" s="15">
        <v>3</v>
      </c>
      <c r="P129" s="16">
        <v>9.285714285714286E-3</v>
      </c>
      <c r="Q129" s="17">
        <v>8.2372322899505763E-3</v>
      </c>
      <c r="R129" s="17">
        <v>8.7209302325581394E-3</v>
      </c>
      <c r="S129" s="17">
        <v>6.1224489795918364E-3</v>
      </c>
      <c r="T129" s="17">
        <v>8.9786756453423128E-3</v>
      </c>
      <c r="U129" s="17">
        <v>1.2195121951219513E-2</v>
      </c>
      <c r="V129" s="17">
        <v>7.3349633251833741E-3</v>
      </c>
      <c r="W129" s="17">
        <v>7.6824583866837385E-3</v>
      </c>
      <c r="X129" s="17">
        <v>2.9411764705882353E-3</v>
      </c>
      <c r="Y129" s="17">
        <v>4.9916805324459234E-3</v>
      </c>
      <c r="Z129" s="17">
        <v>1.4128728414442701E-2</v>
      </c>
      <c r="AA129" s="18">
        <v>7.5187969924812026E-3</v>
      </c>
    </row>
    <row r="130" spans="1:27" x14ac:dyDescent="0.3">
      <c r="A130" s="20" t="s">
        <v>269</v>
      </c>
      <c r="B130" t="s">
        <v>225</v>
      </c>
      <c r="C130" t="s">
        <v>270</v>
      </c>
      <c r="D130" s="14">
        <v>15</v>
      </c>
      <c r="E130" s="1">
        <v>13</v>
      </c>
      <c r="F130" s="1">
        <v>18</v>
      </c>
      <c r="G130" s="1">
        <v>16</v>
      </c>
      <c r="H130" s="1">
        <v>11</v>
      </c>
      <c r="I130" s="1">
        <v>9</v>
      </c>
      <c r="J130" s="1">
        <v>8</v>
      </c>
      <c r="K130" s="1">
        <v>8</v>
      </c>
      <c r="L130" s="1">
        <v>10</v>
      </c>
      <c r="M130" s="1">
        <v>1</v>
      </c>
      <c r="N130" s="1">
        <v>14</v>
      </c>
      <c r="O130" s="15">
        <v>6</v>
      </c>
      <c r="P130" s="16">
        <v>1.1428571428571429E-2</v>
      </c>
      <c r="Q130" s="17">
        <v>1.1532125205930808E-2</v>
      </c>
      <c r="R130" s="17">
        <v>1.8410852713178296E-2</v>
      </c>
      <c r="S130" s="17">
        <v>1.7346938775510204E-2</v>
      </c>
      <c r="T130" s="17">
        <v>1.3468013468013467E-2</v>
      </c>
      <c r="U130" s="17">
        <v>1.3550135501355014E-2</v>
      </c>
      <c r="V130" s="17">
        <v>1.1002444987775062E-2</v>
      </c>
      <c r="W130" s="17">
        <v>1.1523687580025609E-2</v>
      </c>
      <c r="X130" s="17">
        <v>1.6176470588235296E-2</v>
      </c>
      <c r="Y130" s="17">
        <v>3.3277870216306157E-3</v>
      </c>
      <c r="Z130" s="17">
        <v>2.3547880690737835E-2</v>
      </c>
      <c r="AA130" s="18">
        <v>1.3157894736842105E-2</v>
      </c>
    </row>
    <row r="131" spans="1:27" x14ac:dyDescent="0.3">
      <c r="A131" s="20" t="s">
        <v>271</v>
      </c>
      <c r="B131" t="s">
        <v>225</v>
      </c>
      <c r="C131" t="s">
        <v>272</v>
      </c>
      <c r="D131" s="14">
        <v>1</v>
      </c>
      <c r="E131" s="1">
        <v>2</v>
      </c>
      <c r="F131" s="1">
        <v>1</v>
      </c>
      <c r="G131" s="1">
        <v>3</v>
      </c>
      <c r="H131" s="1">
        <v>1</v>
      </c>
      <c r="I131" s="1">
        <v>2</v>
      </c>
      <c r="J131" s="1">
        <v>3</v>
      </c>
      <c r="K131" s="1">
        <v>3</v>
      </c>
      <c r="L131" s="1">
        <v>1</v>
      </c>
      <c r="M131" s="1">
        <v>0</v>
      </c>
      <c r="N131" s="1">
        <v>5</v>
      </c>
      <c r="O131" s="15">
        <v>3</v>
      </c>
      <c r="P131" s="16">
        <v>1.4285714285714286E-3</v>
      </c>
      <c r="Q131" s="17">
        <v>2.4711696869851728E-3</v>
      </c>
      <c r="R131" s="17">
        <v>1.937984496124031E-3</v>
      </c>
      <c r="S131" s="17">
        <v>4.0816326530612249E-3</v>
      </c>
      <c r="T131" s="17">
        <v>2.2446689113355782E-3</v>
      </c>
      <c r="U131" s="17">
        <v>4.0650406504065045E-3</v>
      </c>
      <c r="V131" s="17">
        <v>4.8899755501222494E-3</v>
      </c>
      <c r="W131" s="17">
        <v>5.1216389244558257E-3</v>
      </c>
      <c r="X131" s="17">
        <v>2.9411764705882353E-3</v>
      </c>
      <c r="Y131" s="17">
        <v>1.6638935108153079E-3</v>
      </c>
      <c r="Z131" s="17">
        <v>9.4191522762951327E-3</v>
      </c>
      <c r="AA131" s="18">
        <v>7.5187969924812026E-3</v>
      </c>
    </row>
    <row r="132" spans="1:27" x14ac:dyDescent="0.3">
      <c r="A132" s="20" t="s">
        <v>273</v>
      </c>
      <c r="B132" t="s">
        <v>225</v>
      </c>
      <c r="C132" t="s">
        <v>274</v>
      </c>
      <c r="D132" s="14">
        <v>6</v>
      </c>
      <c r="E132" s="1">
        <v>7</v>
      </c>
      <c r="F132" s="1">
        <v>4</v>
      </c>
      <c r="G132" s="1">
        <v>8</v>
      </c>
      <c r="H132" s="1">
        <v>3</v>
      </c>
      <c r="I132" s="1">
        <v>2</v>
      </c>
      <c r="J132" s="1">
        <v>4</v>
      </c>
      <c r="K132" s="1">
        <v>3</v>
      </c>
      <c r="L132" s="1">
        <v>1</v>
      </c>
      <c r="M132" s="1">
        <v>2</v>
      </c>
      <c r="N132" s="1">
        <v>1</v>
      </c>
      <c r="O132" s="15">
        <v>0</v>
      </c>
      <c r="P132" s="16">
        <v>5.0000000000000001E-3</v>
      </c>
      <c r="Q132" s="17">
        <v>6.5897858319604614E-3</v>
      </c>
      <c r="R132" s="17">
        <v>4.8449612403100775E-3</v>
      </c>
      <c r="S132" s="17">
        <v>9.1836734693877559E-3</v>
      </c>
      <c r="T132" s="17">
        <v>4.4893378226711564E-3</v>
      </c>
      <c r="U132" s="17">
        <v>4.0650406504065045E-3</v>
      </c>
      <c r="V132" s="17">
        <v>6.1124694376528121E-3</v>
      </c>
      <c r="W132" s="17">
        <v>5.1216389244558257E-3</v>
      </c>
      <c r="X132" s="17">
        <v>2.9411764705882353E-3</v>
      </c>
      <c r="Y132" s="17">
        <v>4.9916805324459234E-3</v>
      </c>
      <c r="Z132" s="17">
        <v>3.1397174254317113E-3</v>
      </c>
      <c r="AA132" s="18">
        <v>1.8796992481203006E-3</v>
      </c>
    </row>
    <row r="133" spans="1:27" x14ac:dyDescent="0.3">
      <c r="A133" s="20" t="s">
        <v>275</v>
      </c>
      <c r="B133" t="s">
        <v>225</v>
      </c>
      <c r="C133" t="s">
        <v>276</v>
      </c>
      <c r="D133" s="14">
        <v>20</v>
      </c>
      <c r="E133" s="1">
        <v>15</v>
      </c>
      <c r="F133" s="1">
        <v>12</v>
      </c>
      <c r="G133" s="1">
        <v>8</v>
      </c>
      <c r="H133" s="1">
        <v>9</v>
      </c>
      <c r="I133" s="1">
        <v>7</v>
      </c>
      <c r="J133" s="1">
        <v>11</v>
      </c>
      <c r="K133" s="1">
        <v>8</v>
      </c>
      <c r="L133" s="1">
        <v>10</v>
      </c>
      <c r="M133" s="1">
        <v>8</v>
      </c>
      <c r="N133" s="1">
        <v>5</v>
      </c>
      <c r="O133" s="15">
        <v>5</v>
      </c>
      <c r="P133" s="16">
        <v>1.4999999999999999E-2</v>
      </c>
      <c r="Q133" s="17">
        <v>1.3179571663920923E-2</v>
      </c>
      <c r="R133" s="17">
        <v>1.2596899224806201E-2</v>
      </c>
      <c r="S133" s="17">
        <v>9.1836734693877559E-3</v>
      </c>
      <c r="T133" s="17">
        <v>1.1223344556677889E-2</v>
      </c>
      <c r="U133" s="17">
        <v>1.0840108401084011E-2</v>
      </c>
      <c r="V133" s="17">
        <v>1.4669926650366748E-2</v>
      </c>
      <c r="W133" s="17">
        <v>1.1523687580025609E-2</v>
      </c>
      <c r="X133" s="17">
        <v>1.6176470588235296E-2</v>
      </c>
      <c r="Y133" s="17">
        <v>1.4975041597337771E-2</v>
      </c>
      <c r="Z133" s="17">
        <v>9.4191522762951327E-3</v>
      </c>
      <c r="AA133" s="18">
        <v>1.1278195488721804E-2</v>
      </c>
    </row>
    <row r="134" spans="1:27" x14ac:dyDescent="0.3">
      <c r="A134" s="20" t="s">
        <v>277</v>
      </c>
      <c r="B134" t="s">
        <v>225</v>
      </c>
      <c r="C134" t="s">
        <v>278</v>
      </c>
      <c r="D134" s="14">
        <v>140</v>
      </c>
      <c r="E134" s="1">
        <v>121</v>
      </c>
      <c r="F134" s="1">
        <v>100</v>
      </c>
      <c r="G134" s="1">
        <v>87</v>
      </c>
      <c r="H134" s="1">
        <v>79</v>
      </c>
      <c r="I134" s="1">
        <v>64</v>
      </c>
      <c r="J134" s="1">
        <v>63</v>
      </c>
      <c r="K134" s="1">
        <v>60</v>
      </c>
      <c r="L134" s="1">
        <v>63</v>
      </c>
      <c r="M134" s="1">
        <v>53</v>
      </c>
      <c r="N134" s="1">
        <v>42</v>
      </c>
      <c r="O134" s="15">
        <v>34</v>
      </c>
      <c r="P134" s="16">
        <v>0.10071428571428571</v>
      </c>
      <c r="Q134" s="17">
        <v>0.10049423393739704</v>
      </c>
      <c r="R134" s="17">
        <v>9.7868217054263559E-2</v>
      </c>
      <c r="S134" s="17">
        <v>8.9795918367346933E-2</v>
      </c>
      <c r="T134" s="17">
        <v>8.9786756453423114E-2</v>
      </c>
      <c r="U134" s="17">
        <v>8.8075880758807581E-2</v>
      </c>
      <c r="V134" s="17">
        <v>7.823960880195599E-2</v>
      </c>
      <c r="W134" s="17">
        <v>7.8104993597951339E-2</v>
      </c>
      <c r="X134" s="17">
        <v>9.4117647058823528E-2</v>
      </c>
      <c r="Y134" s="17">
        <v>8.9850249584026626E-2</v>
      </c>
      <c r="Z134" s="17">
        <v>6.7503924646781788E-2</v>
      </c>
      <c r="AA134" s="18">
        <v>6.5789473684210523E-2</v>
      </c>
    </row>
    <row r="135" spans="1:27" ht="15" thickBot="1" x14ac:dyDescent="0.35">
      <c r="A135" s="20" t="s">
        <v>279</v>
      </c>
      <c r="B135" t="s">
        <v>280</v>
      </c>
      <c r="C135" t="s">
        <v>281</v>
      </c>
      <c r="D135" s="21">
        <v>151</v>
      </c>
      <c r="E135" s="22">
        <v>131</v>
      </c>
      <c r="F135" s="22">
        <v>126</v>
      </c>
      <c r="G135" s="22">
        <v>125</v>
      </c>
      <c r="H135" s="22">
        <v>119</v>
      </c>
      <c r="I135" s="22">
        <v>93</v>
      </c>
      <c r="J135" s="22">
        <v>101</v>
      </c>
      <c r="K135" s="22">
        <v>95</v>
      </c>
      <c r="L135" s="22">
        <v>81</v>
      </c>
      <c r="M135" s="22">
        <v>66</v>
      </c>
      <c r="N135" s="22">
        <v>73</v>
      </c>
      <c r="O135" s="23">
        <v>64</v>
      </c>
      <c r="P135" s="24">
        <v>0.10857142857142857</v>
      </c>
      <c r="Q135" s="25">
        <v>0.10873146622734761</v>
      </c>
      <c r="R135" s="25">
        <v>0.12306201550387597</v>
      </c>
      <c r="S135" s="25">
        <v>0.12857142857142856</v>
      </c>
      <c r="T135" s="25">
        <v>0.13468013468013468</v>
      </c>
      <c r="U135" s="25">
        <v>0.12737127371273713</v>
      </c>
      <c r="V135" s="25">
        <v>0.12469437652811736</v>
      </c>
      <c r="W135" s="25">
        <v>0.12291933418693982</v>
      </c>
      <c r="X135" s="25">
        <v>0.12058823529411765</v>
      </c>
      <c r="Y135" s="25">
        <v>0.11148086522462562</v>
      </c>
      <c r="Z135" s="25">
        <v>0.11616954474097331</v>
      </c>
      <c r="AA135" s="26">
        <v>0.12218045112781954</v>
      </c>
    </row>
  </sheetData>
  <mergeCells count="2">
    <mergeCell ref="D4:O4"/>
    <mergeCell ref="P4:AA4"/>
  </mergeCells>
  <conditionalFormatting sqref="A6:A135">
    <cfRule type="cellIs" dxfId="1" priority="2" operator="equal">
      <formula>0</formula>
    </cfRule>
  </conditionalFormatting>
  <conditionalFormatting sqref="D6:O135">
    <cfRule type="cellIs" dxfId="0" priority="1" operator="equal">
      <formula>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GOS GOUVEIA Duarte</dc:creator>
  <cp:lastModifiedBy>ARMENGAUD Jean</cp:lastModifiedBy>
  <dcterms:created xsi:type="dcterms:W3CDTF">2018-10-17T08:18:04Z</dcterms:created>
  <dcterms:modified xsi:type="dcterms:W3CDTF">2020-05-02T09:55:32Z</dcterms:modified>
</cp:coreProperties>
</file>